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cobjacobsontennessen/Documents/Anopheles/SouthAmerica/Manuscript/"/>
    </mc:Choice>
  </mc:AlternateContent>
  <xr:revisionPtr revIDLastSave="0" documentId="13_ncr:1_{38DDABB0-A438-8944-8245-DE7AA5021755}" xr6:coauthVersionLast="47" xr6:coauthVersionMax="47" xr10:uidLastSave="{00000000-0000-0000-0000-000000000000}"/>
  <bookViews>
    <workbookView xWindow="1140" yWindow="760" windowWidth="29360" windowHeight="16440" xr2:uid="{8C0FE755-D1BB-8348-B308-F1EB74788537}"/>
  </bookViews>
  <sheets>
    <sheet name="Table 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</calcChain>
</file>

<file path=xl/sharedStrings.xml><?xml version="1.0" encoding="utf-8"?>
<sst xmlns="http://schemas.openxmlformats.org/spreadsheetml/2006/main" count="53" uniqueCount="18">
  <si>
    <t>Midpoint</t>
  </si>
  <si>
    <t>Chromosome</t>
  </si>
  <si>
    <t>G1</t>
  </si>
  <si>
    <t>Cacao, French Guiana</t>
  </si>
  <si>
    <t>Loreto, Peru</t>
  </si>
  <si>
    <t>Blondin, French Guiana</t>
  </si>
  <si>
    <t>La Césarée, French Guiana</t>
  </si>
  <si>
    <t>Guainía, Colombia</t>
  </si>
  <si>
    <t>Atures, Venezuela</t>
  </si>
  <si>
    <t>Chocó, Colombia</t>
  </si>
  <si>
    <t>Barcelos, Brazil</t>
  </si>
  <si>
    <t>Amapá, Brazil</t>
  </si>
  <si>
    <t>Pará, Brazil</t>
  </si>
  <si>
    <t>Sifontes, Venezuela</t>
  </si>
  <si>
    <t>Coari, Brazil</t>
  </si>
  <si>
    <t>Mahdia, Guyana</t>
  </si>
  <si>
    <t>G123</t>
  </si>
  <si>
    <t xml:space="preserve">Table S7. Top 50 windows per location based on G123, with 400 variants per window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" fontId="1" fillId="0" borderId="0" xfId="0" applyNumberFormat="1" applyFont="1"/>
    <xf numFmtId="164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82C8F-9C38-9A43-9C6D-F09CA924AB5B}">
  <dimension ref="A1:AM53"/>
  <sheetViews>
    <sheetView tabSelected="1" zoomScaleNormal="100" workbookViewId="0">
      <selection activeCell="C18" sqref="C18"/>
    </sheetView>
  </sheetViews>
  <sheetFormatPr baseColWidth="10" defaultColWidth="17.1640625" defaultRowHeight="16" x14ac:dyDescent="0.2"/>
  <cols>
    <col min="1" max="16384" width="17.1640625" style="1"/>
  </cols>
  <sheetData>
    <row r="1" spans="1:39" s="4" customFormat="1" x14ac:dyDescent="0.2">
      <c r="A1" s="4" t="s">
        <v>17</v>
      </c>
    </row>
    <row r="2" spans="1:39" s="4" customFormat="1" x14ac:dyDescent="0.2">
      <c r="A2" s="6" t="s">
        <v>5</v>
      </c>
      <c r="B2" s="6"/>
      <c r="C2" s="6"/>
      <c r="D2" s="7" t="s">
        <v>3</v>
      </c>
      <c r="E2" s="7"/>
      <c r="F2" s="7"/>
      <c r="G2" s="6" t="s">
        <v>6</v>
      </c>
      <c r="H2" s="6"/>
      <c r="I2" s="6"/>
      <c r="J2" s="7" t="s">
        <v>11</v>
      </c>
      <c r="K2" s="7"/>
      <c r="L2" s="7"/>
      <c r="M2" s="6" t="s">
        <v>15</v>
      </c>
      <c r="N2" s="6"/>
      <c r="O2" s="6"/>
      <c r="P2" s="7" t="s">
        <v>12</v>
      </c>
      <c r="Q2" s="7"/>
      <c r="R2" s="7"/>
      <c r="S2" s="6" t="s">
        <v>10</v>
      </c>
      <c r="T2" s="6"/>
      <c r="U2" s="6"/>
      <c r="V2" s="7" t="s">
        <v>14</v>
      </c>
      <c r="W2" s="7"/>
      <c r="X2" s="7"/>
      <c r="Y2" s="6" t="s">
        <v>4</v>
      </c>
      <c r="Z2" s="6"/>
      <c r="AA2" s="6"/>
      <c r="AB2" s="7" t="s">
        <v>13</v>
      </c>
      <c r="AC2" s="7"/>
      <c r="AD2" s="7"/>
      <c r="AE2" s="6" t="s">
        <v>8</v>
      </c>
      <c r="AF2" s="6"/>
      <c r="AG2" s="6"/>
      <c r="AH2" s="7" t="s">
        <v>7</v>
      </c>
      <c r="AI2" s="7"/>
      <c r="AJ2" s="7"/>
      <c r="AK2" s="6" t="s">
        <v>9</v>
      </c>
      <c r="AL2" s="6"/>
      <c r="AM2" s="6"/>
    </row>
    <row r="3" spans="1:39" s="4" customFormat="1" x14ac:dyDescent="0.2">
      <c r="A3" s="5" t="s">
        <v>1</v>
      </c>
      <c r="B3" s="5" t="s">
        <v>0</v>
      </c>
      <c r="C3" s="5" t="s">
        <v>2</v>
      </c>
      <c r="D3" s="5" t="s">
        <v>1</v>
      </c>
      <c r="E3" s="5" t="s">
        <v>0</v>
      </c>
      <c r="F3" s="5" t="s">
        <v>16</v>
      </c>
      <c r="G3" s="5" t="s">
        <v>1</v>
      </c>
      <c r="H3" s="5" t="s">
        <v>0</v>
      </c>
      <c r="I3" s="5" t="s">
        <v>16</v>
      </c>
      <c r="J3" s="5" t="s">
        <v>1</v>
      </c>
      <c r="K3" s="5" t="s">
        <v>0</v>
      </c>
      <c r="L3" s="5" t="s">
        <v>16</v>
      </c>
      <c r="M3" s="5" t="s">
        <v>1</v>
      </c>
      <c r="N3" s="5" t="s">
        <v>0</v>
      </c>
      <c r="O3" s="5" t="s">
        <v>16</v>
      </c>
      <c r="P3" s="5" t="s">
        <v>1</v>
      </c>
      <c r="Q3" s="5" t="s">
        <v>0</v>
      </c>
      <c r="R3" s="5" t="s">
        <v>16</v>
      </c>
      <c r="S3" s="5" t="s">
        <v>1</v>
      </c>
      <c r="T3" s="5" t="s">
        <v>0</v>
      </c>
      <c r="U3" s="5" t="s">
        <v>16</v>
      </c>
      <c r="V3" s="5" t="s">
        <v>1</v>
      </c>
      <c r="W3" s="5" t="s">
        <v>0</v>
      </c>
      <c r="X3" s="5" t="s">
        <v>16</v>
      </c>
      <c r="Y3" s="5" t="s">
        <v>1</v>
      </c>
      <c r="Z3" s="5" t="s">
        <v>0</v>
      </c>
      <c r="AA3" s="5" t="s">
        <v>16</v>
      </c>
      <c r="AB3" s="5" t="s">
        <v>1</v>
      </c>
      <c r="AC3" s="5" t="s">
        <v>0</v>
      </c>
      <c r="AD3" s="5" t="s">
        <v>16</v>
      </c>
      <c r="AE3" s="5" t="s">
        <v>1</v>
      </c>
      <c r="AF3" s="5" t="s">
        <v>0</v>
      </c>
      <c r="AG3" s="5" t="s">
        <v>16</v>
      </c>
      <c r="AH3" s="5" t="s">
        <v>1</v>
      </c>
      <c r="AI3" s="5" t="s">
        <v>0</v>
      </c>
      <c r="AJ3" s="5" t="s">
        <v>16</v>
      </c>
      <c r="AK3" s="5" t="s">
        <v>1</v>
      </c>
      <c r="AL3" s="5" t="s">
        <v>0</v>
      </c>
      <c r="AM3" s="5" t="s">
        <v>16</v>
      </c>
    </row>
    <row r="4" spans="1:39" x14ac:dyDescent="0.2">
      <c r="A4" s="1">
        <v>2</v>
      </c>
      <c r="B4" s="2">
        <v>23698733.5</v>
      </c>
      <c r="C4" s="3">
        <v>0.700506662</v>
      </c>
      <c r="D4" s="1">
        <v>2</v>
      </c>
      <c r="E4" s="2">
        <v>55938783.5</v>
      </c>
      <c r="F4" s="3">
        <v>0.85404339299999998</v>
      </c>
      <c r="G4" s="1">
        <v>2</v>
      </c>
      <c r="H4" s="2">
        <v>55938783.5</v>
      </c>
      <c r="I4" s="3">
        <v>0.92866941000000003</v>
      </c>
      <c r="J4" s="1">
        <f>2</f>
        <v>2</v>
      </c>
      <c r="K4" s="2">
        <v>8559594</v>
      </c>
      <c r="L4" s="3">
        <v>0.53388822800000002</v>
      </c>
      <c r="M4" s="1">
        <v>2</v>
      </c>
      <c r="N4" s="2">
        <v>8543978</v>
      </c>
      <c r="O4" s="3">
        <v>0.88927335600000001</v>
      </c>
      <c r="P4" s="1">
        <v>2</v>
      </c>
      <c r="Q4" s="2">
        <v>13935781</v>
      </c>
      <c r="R4" s="3">
        <v>0.78876170700000003</v>
      </c>
      <c r="S4" s="1">
        <v>2</v>
      </c>
      <c r="T4" s="2">
        <v>8571173.5</v>
      </c>
      <c r="U4" s="3">
        <v>1</v>
      </c>
      <c r="V4" s="1">
        <v>2</v>
      </c>
      <c r="W4" s="2">
        <v>8559594</v>
      </c>
      <c r="X4" s="3">
        <v>0.74791914400000004</v>
      </c>
      <c r="Y4" s="1">
        <v>2</v>
      </c>
      <c r="Z4" s="2">
        <v>8543978</v>
      </c>
      <c r="AA4" s="3">
        <v>0.66252739199999999</v>
      </c>
      <c r="AB4" s="1">
        <v>2</v>
      </c>
      <c r="AC4" s="2">
        <v>21980572.5</v>
      </c>
      <c r="AD4" s="3">
        <v>1</v>
      </c>
      <c r="AE4" s="1">
        <v>2</v>
      </c>
      <c r="AF4" s="2">
        <v>21979676.5</v>
      </c>
      <c r="AG4" s="3">
        <v>0.686200378</v>
      </c>
      <c r="AH4" s="1">
        <v>2</v>
      </c>
      <c r="AI4" s="2">
        <v>8465039</v>
      </c>
      <c r="AJ4" s="3">
        <v>0.38981456599999997</v>
      </c>
      <c r="AK4" s="1">
        <v>2</v>
      </c>
      <c r="AL4" s="2">
        <v>8227347.5</v>
      </c>
      <c r="AM4" s="3">
        <v>0.90483642200000003</v>
      </c>
    </row>
    <row r="5" spans="1:39" x14ac:dyDescent="0.2">
      <c r="A5" s="1">
        <v>2</v>
      </c>
      <c r="B5" s="2">
        <v>41871364.5</v>
      </c>
      <c r="C5" s="3">
        <v>0.59204353499999995</v>
      </c>
      <c r="D5" s="1">
        <v>2</v>
      </c>
      <c r="E5" s="2">
        <v>55939859</v>
      </c>
      <c r="F5" s="3">
        <v>0.90138067099999997</v>
      </c>
      <c r="G5" s="1">
        <v>2</v>
      </c>
      <c r="H5" s="2">
        <v>55939859</v>
      </c>
      <c r="I5" s="3">
        <v>0.92866941000000003</v>
      </c>
      <c r="J5" s="1">
        <v>2</v>
      </c>
      <c r="K5" s="2">
        <v>8560623.5</v>
      </c>
      <c r="L5" s="3">
        <v>0.53388822800000002</v>
      </c>
      <c r="M5" s="1">
        <v>2</v>
      </c>
      <c r="N5" s="2">
        <v>8553735.5</v>
      </c>
      <c r="O5" s="3">
        <v>0.88927335600000001</v>
      </c>
      <c r="P5" s="1">
        <v>2</v>
      </c>
      <c r="Q5" s="2">
        <v>15092176.5</v>
      </c>
      <c r="R5" s="3">
        <v>0.78876170700000003</v>
      </c>
      <c r="S5" s="1">
        <v>2</v>
      </c>
      <c r="T5" s="2">
        <v>8572179</v>
      </c>
      <c r="U5" s="3">
        <v>1</v>
      </c>
      <c r="V5" s="1">
        <v>2</v>
      </c>
      <c r="W5" s="2">
        <v>8560623.5</v>
      </c>
      <c r="X5" s="3">
        <v>0.74791914400000004</v>
      </c>
      <c r="Y5" s="1">
        <v>2</v>
      </c>
      <c r="Z5" s="2">
        <v>8544714</v>
      </c>
      <c r="AA5" s="3">
        <v>0.70635500399999995</v>
      </c>
      <c r="AB5" s="1">
        <v>2</v>
      </c>
      <c r="AC5" s="2">
        <v>21981956</v>
      </c>
      <c r="AD5" s="3">
        <v>1</v>
      </c>
      <c r="AE5" s="1">
        <v>2</v>
      </c>
      <c r="AF5" s="2">
        <v>21980572.5</v>
      </c>
      <c r="AG5" s="3">
        <v>0.95746691900000003</v>
      </c>
      <c r="AH5" s="1">
        <v>2</v>
      </c>
      <c r="AI5" s="2">
        <v>8465418.5</v>
      </c>
      <c r="AJ5" s="3">
        <v>0.49835393700000002</v>
      </c>
      <c r="AK5" s="1">
        <v>2</v>
      </c>
      <c r="AL5" s="2">
        <v>8229050.5</v>
      </c>
      <c r="AM5" s="3">
        <v>0.79157904999999995</v>
      </c>
    </row>
    <row r="6" spans="1:39" x14ac:dyDescent="0.2">
      <c r="A6" s="1">
        <v>2</v>
      </c>
      <c r="B6" s="2">
        <v>47182957</v>
      </c>
      <c r="C6" s="3">
        <v>0.67798836600000001</v>
      </c>
      <c r="D6" s="1">
        <v>2</v>
      </c>
      <c r="E6" s="2">
        <v>55940715</v>
      </c>
      <c r="F6" s="3">
        <v>1</v>
      </c>
      <c r="G6" s="1">
        <v>2</v>
      </c>
      <c r="H6" s="2">
        <v>55940715</v>
      </c>
      <c r="I6" s="3">
        <v>1</v>
      </c>
      <c r="J6" s="1">
        <v>2</v>
      </c>
      <c r="K6" s="2">
        <v>8569023.5</v>
      </c>
      <c r="L6" s="3">
        <v>0.53388822800000002</v>
      </c>
      <c r="M6" s="1">
        <v>2</v>
      </c>
      <c r="N6" s="2">
        <v>8554679.5</v>
      </c>
      <c r="O6" s="3">
        <v>0.88927335600000001</v>
      </c>
      <c r="P6" s="1">
        <v>2</v>
      </c>
      <c r="Q6" s="2">
        <v>23697263.5</v>
      </c>
      <c r="R6" s="3">
        <v>1</v>
      </c>
      <c r="S6" s="1">
        <v>2</v>
      </c>
      <c r="T6" s="2">
        <v>8574171.5</v>
      </c>
      <c r="U6" s="3">
        <v>1</v>
      </c>
      <c r="V6" s="1">
        <v>2</v>
      </c>
      <c r="W6" s="2">
        <v>8561437</v>
      </c>
      <c r="X6" s="3">
        <v>0.86920332899999997</v>
      </c>
      <c r="Y6" s="1">
        <v>2</v>
      </c>
      <c r="Z6" s="2">
        <v>8545349</v>
      </c>
      <c r="AA6" s="3">
        <v>0.70635500399999995</v>
      </c>
      <c r="AB6" s="1">
        <v>2</v>
      </c>
      <c r="AC6" s="2">
        <v>21982357.5</v>
      </c>
      <c r="AD6" s="3">
        <v>0.83836734700000004</v>
      </c>
      <c r="AE6" s="1">
        <v>2</v>
      </c>
      <c r="AF6" s="2">
        <v>21981956</v>
      </c>
      <c r="AG6" s="3">
        <v>0.91587901699999996</v>
      </c>
      <c r="AH6" s="1">
        <v>2</v>
      </c>
      <c r="AI6" s="2">
        <v>15092176.5</v>
      </c>
      <c r="AJ6" s="3">
        <v>0.38978097299999998</v>
      </c>
      <c r="AK6" s="1">
        <v>2</v>
      </c>
      <c r="AL6" s="2">
        <v>8230997.5</v>
      </c>
      <c r="AM6" s="3">
        <v>0.79157904999999995</v>
      </c>
    </row>
    <row r="7" spans="1:39" x14ac:dyDescent="0.2">
      <c r="A7" s="1">
        <v>2</v>
      </c>
      <c r="B7" s="2">
        <v>55350704</v>
      </c>
      <c r="C7" s="3">
        <v>0.57102645900000004</v>
      </c>
      <c r="D7" s="1">
        <v>2</v>
      </c>
      <c r="E7" s="2">
        <v>55941353.5</v>
      </c>
      <c r="F7" s="3">
        <v>0.85404339299999998</v>
      </c>
      <c r="G7" s="1">
        <v>2</v>
      </c>
      <c r="H7" s="2">
        <v>56290064.5</v>
      </c>
      <c r="I7" s="3">
        <v>0.794238683</v>
      </c>
      <c r="J7" s="1">
        <v>2</v>
      </c>
      <c r="K7" s="2">
        <v>13935781</v>
      </c>
      <c r="L7" s="3">
        <v>0.63614744400000001</v>
      </c>
      <c r="M7" s="1">
        <v>2</v>
      </c>
      <c r="N7" s="2">
        <v>8555881.5</v>
      </c>
      <c r="O7" s="3">
        <v>0.88927335600000001</v>
      </c>
      <c r="P7" s="1">
        <v>2</v>
      </c>
      <c r="Q7" s="2">
        <v>23698733.5</v>
      </c>
      <c r="R7" s="3">
        <v>1</v>
      </c>
      <c r="S7" s="1">
        <v>2</v>
      </c>
      <c r="T7" s="2">
        <v>8576766.5</v>
      </c>
      <c r="U7" s="3">
        <v>1</v>
      </c>
      <c r="V7" s="1">
        <v>2</v>
      </c>
      <c r="W7" s="2">
        <v>8571173.5</v>
      </c>
      <c r="X7" s="3">
        <v>0.69084423299999997</v>
      </c>
      <c r="Y7" s="1">
        <v>2</v>
      </c>
      <c r="Z7" s="2">
        <v>8550472</v>
      </c>
      <c r="AA7" s="3">
        <v>0.70635500399999995</v>
      </c>
      <c r="AB7" s="1">
        <v>2</v>
      </c>
      <c r="AC7" s="2">
        <v>21983195.5</v>
      </c>
      <c r="AD7" s="3">
        <v>0.89061224500000002</v>
      </c>
      <c r="AE7" s="1">
        <v>2</v>
      </c>
      <c r="AF7" s="2">
        <v>21982357.5</v>
      </c>
      <c r="AG7" s="3">
        <v>0.55482041599999998</v>
      </c>
      <c r="AH7" s="1">
        <v>2</v>
      </c>
      <c r="AI7" s="2">
        <v>21979676.5</v>
      </c>
      <c r="AJ7" s="3">
        <v>0.47080757899999998</v>
      </c>
      <c r="AK7" s="1">
        <v>2</v>
      </c>
      <c r="AL7" s="2">
        <v>8553735.5</v>
      </c>
      <c r="AM7" s="3">
        <v>0.75353318000000002</v>
      </c>
    </row>
    <row r="8" spans="1:39" x14ac:dyDescent="0.2">
      <c r="A8" s="1">
        <v>2</v>
      </c>
      <c r="B8" s="2">
        <v>55937793.5</v>
      </c>
      <c r="C8" s="3">
        <v>0.55338712700000003</v>
      </c>
      <c r="D8" s="1">
        <v>2</v>
      </c>
      <c r="E8" s="2">
        <v>55942333.5</v>
      </c>
      <c r="F8" s="3">
        <v>0.76462853399999997</v>
      </c>
      <c r="G8" s="1">
        <v>2</v>
      </c>
      <c r="H8" s="2">
        <v>56290820</v>
      </c>
      <c r="I8" s="3">
        <v>0.794238683</v>
      </c>
      <c r="J8" s="1">
        <v>2</v>
      </c>
      <c r="K8" s="2">
        <v>15092176.5</v>
      </c>
      <c r="L8" s="3">
        <v>0.58382877499999997</v>
      </c>
      <c r="M8" s="1">
        <v>2</v>
      </c>
      <c r="N8" s="2">
        <v>8559594</v>
      </c>
      <c r="O8" s="3">
        <v>0.88927335600000001</v>
      </c>
      <c r="P8" s="1">
        <v>2</v>
      </c>
      <c r="Q8" s="2">
        <v>26538642.5</v>
      </c>
      <c r="R8" s="3">
        <v>0.81737773199999997</v>
      </c>
      <c r="S8" s="1">
        <v>2</v>
      </c>
      <c r="T8" s="2">
        <v>8593116</v>
      </c>
      <c r="U8" s="3">
        <v>1</v>
      </c>
      <c r="V8" s="1">
        <v>2</v>
      </c>
      <c r="W8" s="2">
        <v>8572179</v>
      </c>
      <c r="X8" s="3">
        <v>0.74791914400000004</v>
      </c>
      <c r="Y8" s="1">
        <v>2</v>
      </c>
      <c r="Z8" s="2">
        <v>8551658</v>
      </c>
      <c r="AA8" s="3">
        <v>0.75164353500000003</v>
      </c>
      <c r="AB8" s="1">
        <v>2</v>
      </c>
      <c r="AC8" s="2">
        <v>21984447.5</v>
      </c>
      <c r="AD8" s="3">
        <v>0.89061224500000002</v>
      </c>
      <c r="AE8" s="1">
        <v>2</v>
      </c>
      <c r="AF8" s="2">
        <v>21983195.5</v>
      </c>
      <c r="AG8" s="3">
        <v>0.72211720199999996</v>
      </c>
      <c r="AH8" s="1">
        <v>2</v>
      </c>
      <c r="AI8" s="2">
        <v>21980572.5</v>
      </c>
      <c r="AJ8" s="3">
        <v>0.97561139500000005</v>
      </c>
      <c r="AK8" s="1">
        <v>2</v>
      </c>
      <c r="AL8" s="2">
        <v>21980572.5</v>
      </c>
      <c r="AM8" s="3">
        <v>0.78981857300000002</v>
      </c>
    </row>
    <row r="9" spans="1:39" x14ac:dyDescent="0.2">
      <c r="A9" s="1">
        <v>2</v>
      </c>
      <c r="B9" s="2">
        <v>55938783.5</v>
      </c>
      <c r="C9" s="3">
        <v>0.74666916900000002</v>
      </c>
      <c r="D9" s="1">
        <v>2</v>
      </c>
      <c r="E9" s="2">
        <v>56215314</v>
      </c>
      <c r="F9" s="3">
        <v>0.85404339299999998</v>
      </c>
      <c r="G9" s="1">
        <v>2</v>
      </c>
      <c r="H9" s="2">
        <v>56291487.5</v>
      </c>
      <c r="I9" s="3">
        <v>0.794238683</v>
      </c>
      <c r="J9" s="1">
        <v>2</v>
      </c>
      <c r="K9" s="2">
        <v>46052111.5</v>
      </c>
      <c r="L9" s="3">
        <v>0.53388822800000002</v>
      </c>
      <c r="M9" s="1">
        <v>2</v>
      </c>
      <c r="N9" s="2">
        <v>8560623.5</v>
      </c>
      <c r="O9" s="3">
        <v>0.88927335600000001</v>
      </c>
      <c r="P9" s="1">
        <v>2</v>
      </c>
      <c r="Q9" s="2">
        <v>35523534</v>
      </c>
      <c r="R9" s="3">
        <v>1</v>
      </c>
      <c r="S9" s="1">
        <v>2</v>
      </c>
      <c r="T9" s="2">
        <v>8606622</v>
      </c>
      <c r="U9" s="3">
        <v>1</v>
      </c>
      <c r="V9" s="1">
        <v>2</v>
      </c>
      <c r="W9" s="2">
        <v>8572888.5</v>
      </c>
      <c r="X9" s="3">
        <v>0.74791914400000004</v>
      </c>
      <c r="Y9" s="1">
        <v>2</v>
      </c>
      <c r="Z9" s="2">
        <v>8552513</v>
      </c>
      <c r="AA9" s="3">
        <v>0.79839298800000003</v>
      </c>
      <c r="AB9" s="1">
        <v>2</v>
      </c>
      <c r="AC9" s="2">
        <v>30334110</v>
      </c>
      <c r="AD9" s="3">
        <v>0.69142857099999999</v>
      </c>
      <c r="AE9" s="1">
        <v>2</v>
      </c>
      <c r="AF9" s="2">
        <v>21984447.5</v>
      </c>
      <c r="AG9" s="3">
        <v>0.83553875200000005</v>
      </c>
      <c r="AH9" s="1">
        <v>2</v>
      </c>
      <c r="AI9" s="2">
        <v>21981956</v>
      </c>
      <c r="AJ9" s="3">
        <v>0.98370733700000001</v>
      </c>
      <c r="AK9" s="1">
        <v>2</v>
      </c>
      <c r="AL9" s="2">
        <v>21981956</v>
      </c>
      <c r="AM9" s="3">
        <v>0.98611179000000004</v>
      </c>
    </row>
    <row r="10" spans="1:39" x14ac:dyDescent="0.2">
      <c r="A10" s="1">
        <v>2</v>
      </c>
      <c r="B10" s="2">
        <v>55939859</v>
      </c>
      <c r="C10" s="3">
        <v>0.74741977900000001</v>
      </c>
      <c r="D10" s="1">
        <v>2</v>
      </c>
      <c r="E10" s="2">
        <v>62829146.5</v>
      </c>
      <c r="F10" s="3">
        <v>0.85404339299999998</v>
      </c>
      <c r="G10" s="1">
        <v>2</v>
      </c>
      <c r="H10" s="2">
        <v>79785497.5</v>
      </c>
      <c r="I10" s="3">
        <v>0.794238683</v>
      </c>
      <c r="J10" s="1">
        <v>2</v>
      </c>
      <c r="K10" s="2">
        <v>48384757</v>
      </c>
      <c r="L10" s="3">
        <v>0.86920332899999997</v>
      </c>
      <c r="M10" s="1">
        <v>2</v>
      </c>
      <c r="N10" s="2">
        <v>8561437</v>
      </c>
      <c r="O10" s="3">
        <v>1</v>
      </c>
      <c r="P10" s="1">
        <v>2</v>
      </c>
      <c r="Q10" s="2">
        <v>35524078.5</v>
      </c>
      <c r="R10" s="3">
        <v>1</v>
      </c>
      <c r="S10" s="1">
        <v>2</v>
      </c>
      <c r="T10" s="2">
        <v>8610142.5</v>
      </c>
      <c r="U10" s="3">
        <v>1</v>
      </c>
      <c r="V10" s="1">
        <v>2</v>
      </c>
      <c r="W10" s="2">
        <v>8602644</v>
      </c>
      <c r="X10" s="3">
        <v>0.69084423299999997</v>
      </c>
      <c r="Y10" s="1">
        <v>2</v>
      </c>
      <c r="Z10" s="2">
        <v>8553735.5</v>
      </c>
      <c r="AA10" s="3">
        <v>0.75164353500000003</v>
      </c>
      <c r="AB10" s="1">
        <v>2</v>
      </c>
      <c r="AC10" s="2">
        <v>38886653.5</v>
      </c>
      <c r="AD10" s="3">
        <v>0.65061224500000003</v>
      </c>
      <c r="AE10" s="1">
        <v>2</v>
      </c>
      <c r="AF10" s="2">
        <v>30331379.5</v>
      </c>
      <c r="AG10" s="3">
        <v>0.55198487699999998</v>
      </c>
      <c r="AH10" s="1">
        <v>2</v>
      </c>
      <c r="AI10" s="2">
        <v>21982357.5</v>
      </c>
      <c r="AJ10" s="3">
        <v>0.65442757299999998</v>
      </c>
      <c r="AK10" s="1">
        <v>2</v>
      </c>
      <c r="AL10" s="2">
        <v>21982357.5</v>
      </c>
      <c r="AM10" s="3">
        <v>0.814465255</v>
      </c>
    </row>
    <row r="11" spans="1:39" x14ac:dyDescent="0.2">
      <c r="A11" s="1">
        <v>2</v>
      </c>
      <c r="B11" s="2">
        <v>55940715</v>
      </c>
      <c r="C11" s="3">
        <v>0.97297804499999996</v>
      </c>
      <c r="D11" s="1">
        <v>2</v>
      </c>
      <c r="E11" s="2">
        <v>79783569.5</v>
      </c>
      <c r="F11" s="3">
        <v>0.808021039</v>
      </c>
      <c r="G11" s="1">
        <v>2</v>
      </c>
      <c r="H11" s="2">
        <v>79786440</v>
      </c>
      <c r="I11" s="3">
        <v>0.794238683</v>
      </c>
      <c r="J11" s="1">
        <v>2</v>
      </c>
      <c r="K11" s="2">
        <v>52880695.5</v>
      </c>
      <c r="L11" s="3">
        <v>0.58382877499999997</v>
      </c>
      <c r="M11" s="1">
        <v>2</v>
      </c>
      <c r="N11" s="2">
        <v>8569023.5</v>
      </c>
      <c r="O11" s="3">
        <v>0.88927335600000001</v>
      </c>
      <c r="P11" s="1">
        <v>2</v>
      </c>
      <c r="Q11" s="2">
        <v>35524997</v>
      </c>
      <c r="R11" s="3">
        <v>1</v>
      </c>
      <c r="S11" s="1">
        <v>2</v>
      </c>
      <c r="T11" s="2">
        <v>8624038</v>
      </c>
      <c r="U11" s="3">
        <v>1</v>
      </c>
      <c r="V11" s="1">
        <v>2</v>
      </c>
      <c r="W11" s="2">
        <v>8602645.5</v>
      </c>
      <c r="X11" s="3">
        <v>0.69084423299999997</v>
      </c>
      <c r="Y11" s="1">
        <v>2</v>
      </c>
      <c r="Z11" s="2">
        <v>8554679.5</v>
      </c>
      <c r="AA11" s="3">
        <v>0.66252739199999999</v>
      </c>
      <c r="AB11" s="1">
        <v>2</v>
      </c>
      <c r="AC11" s="2">
        <v>41625176</v>
      </c>
      <c r="AD11" s="3">
        <v>0.83836734700000004</v>
      </c>
      <c r="AE11" s="1">
        <v>2</v>
      </c>
      <c r="AF11" s="2">
        <v>30334110</v>
      </c>
      <c r="AG11" s="3">
        <v>0.686200378</v>
      </c>
      <c r="AH11" s="1">
        <v>2</v>
      </c>
      <c r="AI11" s="2">
        <v>21983195.5</v>
      </c>
      <c r="AJ11" s="3">
        <v>0.73531980699999999</v>
      </c>
      <c r="AK11" s="1">
        <v>2</v>
      </c>
      <c r="AL11" s="2">
        <v>21983195.5</v>
      </c>
      <c r="AM11" s="3">
        <v>0.814465255</v>
      </c>
    </row>
    <row r="12" spans="1:39" x14ac:dyDescent="0.2">
      <c r="A12" s="1">
        <v>2</v>
      </c>
      <c r="B12" s="2">
        <v>55941353.5</v>
      </c>
      <c r="C12" s="3">
        <v>0.74704447399999996</v>
      </c>
      <c r="D12" s="1">
        <v>2</v>
      </c>
      <c r="E12" s="2">
        <v>79784190.5</v>
      </c>
      <c r="F12" s="3">
        <v>0.85404339299999998</v>
      </c>
      <c r="G12" s="1">
        <v>2</v>
      </c>
      <c r="H12" s="2">
        <v>79787617</v>
      </c>
      <c r="I12" s="3">
        <v>0.794238683</v>
      </c>
      <c r="J12" s="1">
        <v>2</v>
      </c>
      <c r="K12" s="2">
        <v>52893777.5</v>
      </c>
      <c r="L12" s="3">
        <v>0.53388822800000002</v>
      </c>
      <c r="M12" s="1">
        <v>2</v>
      </c>
      <c r="N12" s="2">
        <v>8590358.5</v>
      </c>
      <c r="O12" s="3">
        <v>0.88927335600000001</v>
      </c>
      <c r="P12" s="1">
        <v>2</v>
      </c>
      <c r="Q12" s="2">
        <v>35525805.5</v>
      </c>
      <c r="R12" s="3">
        <v>0.78928199799999998</v>
      </c>
      <c r="S12" s="1">
        <v>2</v>
      </c>
      <c r="T12" s="2">
        <v>8630575.5</v>
      </c>
      <c r="U12" s="3">
        <v>1</v>
      </c>
      <c r="V12" s="1">
        <v>2</v>
      </c>
      <c r="W12" s="2">
        <v>47688103.5</v>
      </c>
      <c r="X12" s="3">
        <v>0.74791914400000004</v>
      </c>
      <c r="Y12" s="1">
        <v>2</v>
      </c>
      <c r="Z12" s="2">
        <v>8559594</v>
      </c>
      <c r="AA12" s="3">
        <v>0.70635500399999995</v>
      </c>
      <c r="AB12" s="1">
        <v>2</v>
      </c>
      <c r="AC12" s="2">
        <v>41626038</v>
      </c>
      <c r="AD12" s="3">
        <v>0.78775510199999998</v>
      </c>
      <c r="AE12" s="1">
        <v>2</v>
      </c>
      <c r="AF12" s="2">
        <v>41625176</v>
      </c>
      <c r="AG12" s="3">
        <v>0.75897920600000002</v>
      </c>
      <c r="AH12" s="1">
        <v>2</v>
      </c>
      <c r="AI12" s="2">
        <v>21984447.5</v>
      </c>
      <c r="AJ12" s="3">
        <v>0.791756248</v>
      </c>
      <c r="AK12" s="1">
        <v>2</v>
      </c>
      <c r="AL12" s="2">
        <v>21984447.5</v>
      </c>
      <c r="AM12" s="3">
        <v>0.90512983499999999</v>
      </c>
    </row>
    <row r="13" spans="1:39" x14ac:dyDescent="0.2">
      <c r="A13" s="1">
        <v>2</v>
      </c>
      <c r="B13" s="2">
        <v>55942333.5</v>
      </c>
      <c r="C13" s="3">
        <v>0.63557890800000005</v>
      </c>
      <c r="D13" s="1">
        <v>2</v>
      </c>
      <c r="E13" s="2">
        <v>79784960.5</v>
      </c>
      <c r="F13" s="3">
        <v>0.85404339299999998</v>
      </c>
      <c r="G13" s="1">
        <v>2</v>
      </c>
      <c r="H13" s="2">
        <v>79788683</v>
      </c>
      <c r="I13" s="3">
        <v>0.794238683</v>
      </c>
      <c r="J13" s="1">
        <v>2</v>
      </c>
      <c r="K13" s="2">
        <v>52917764.5</v>
      </c>
      <c r="L13" s="3">
        <v>0.53388822800000002</v>
      </c>
      <c r="M13" s="1">
        <v>2</v>
      </c>
      <c r="N13" s="2">
        <v>8593657.5</v>
      </c>
      <c r="O13" s="3">
        <v>0.88927335600000001</v>
      </c>
      <c r="P13" s="1">
        <v>2</v>
      </c>
      <c r="Q13" s="2">
        <v>41615070</v>
      </c>
      <c r="R13" s="3">
        <v>0.96826222699999998</v>
      </c>
      <c r="S13" s="1">
        <v>2</v>
      </c>
      <c r="T13" s="2">
        <v>8636149</v>
      </c>
      <c r="U13" s="3">
        <v>1</v>
      </c>
      <c r="V13" s="1">
        <v>2</v>
      </c>
      <c r="W13" s="2">
        <v>48384757</v>
      </c>
      <c r="X13" s="3">
        <v>0.69084423299999997</v>
      </c>
      <c r="Y13" s="1">
        <v>2</v>
      </c>
      <c r="Z13" s="2">
        <v>8560623.5</v>
      </c>
      <c r="AA13" s="3">
        <v>0.66252739199999999</v>
      </c>
      <c r="AB13" s="1">
        <v>2</v>
      </c>
      <c r="AC13" s="2">
        <v>41629221</v>
      </c>
      <c r="AD13" s="3">
        <v>0.64571428600000003</v>
      </c>
      <c r="AE13" s="1">
        <v>2</v>
      </c>
      <c r="AF13" s="2">
        <v>41626038</v>
      </c>
      <c r="AG13" s="3">
        <v>0.65122873299999995</v>
      </c>
      <c r="AH13" s="1">
        <v>2</v>
      </c>
      <c r="AI13" s="2">
        <v>41625176</v>
      </c>
      <c r="AJ13" s="3">
        <v>0.784231389</v>
      </c>
      <c r="AK13" s="1">
        <v>2</v>
      </c>
      <c r="AL13" s="2">
        <v>30336830.5</v>
      </c>
      <c r="AM13" s="3">
        <v>0.75284854999999995</v>
      </c>
    </row>
    <row r="14" spans="1:39" x14ac:dyDescent="0.2">
      <c r="A14" s="1">
        <v>2</v>
      </c>
      <c r="B14" s="2">
        <v>56044123.5</v>
      </c>
      <c r="C14" s="3">
        <v>0.55263651700000005</v>
      </c>
      <c r="D14" s="1">
        <v>2</v>
      </c>
      <c r="E14" s="2">
        <v>79785497.5</v>
      </c>
      <c r="F14" s="3">
        <v>0.85404339299999998</v>
      </c>
      <c r="G14" s="1">
        <v>2</v>
      </c>
      <c r="H14" s="2">
        <v>79789615</v>
      </c>
      <c r="I14" s="3">
        <v>0.794238683</v>
      </c>
      <c r="J14" s="1">
        <v>2</v>
      </c>
      <c r="K14" s="2">
        <v>52952523</v>
      </c>
      <c r="L14" s="3">
        <v>0.53388822800000002</v>
      </c>
      <c r="M14" s="1">
        <v>2</v>
      </c>
      <c r="N14" s="2">
        <v>8596906.5</v>
      </c>
      <c r="O14" s="3">
        <v>0.88927335600000001</v>
      </c>
      <c r="P14" s="1">
        <v>2</v>
      </c>
      <c r="Q14" s="2">
        <v>55872887</v>
      </c>
      <c r="R14" s="3">
        <v>0.90634755499999997</v>
      </c>
      <c r="S14" s="1">
        <v>2</v>
      </c>
      <c r="T14" s="2">
        <v>8655817.5</v>
      </c>
      <c r="U14" s="3">
        <v>1</v>
      </c>
      <c r="V14" s="1">
        <v>2</v>
      </c>
      <c r="W14" s="2">
        <v>51163904.5</v>
      </c>
      <c r="X14" s="3">
        <v>0.807372176</v>
      </c>
      <c r="Y14" s="1">
        <v>2</v>
      </c>
      <c r="Z14" s="2">
        <v>15089717.5</v>
      </c>
      <c r="AA14" s="3">
        <v>0.84660336000000003</v>
      </c>
      <c r="AB14" s="1">
        <v>2</v>
      </c>
      <c r="AC14" s="2">
        <v>41629819.5</v>
      </c>
      <c r="AD14" s="3">
        <v>0.94448979600000005</v>
      </c>
      <c r="AE14" s="1">
        <v>2</v>
      </c>
      <c r="AF14" s="2">
        <v>41629819.5</v>
      </c>
      <c r="AG14" s="3">
        <v>0.83553875200000005</v>
      </c>
      <c r="AH14" s="1">
        <v>2</v>
      </c>
      <c r="AI14" s="2">
        <v>41626038</v>
      </c>
      <c r="AJ14" s="3">
        <v>0.77690808899999997</v>
      </c>
      <c r="AK14" s="1">
        <v>2</v>
      </c>
      <c r="AL14" s="2">
        <v>37616579.5</v>
      </c>
      <c r="AM14" s="3">
        <v>0.79001418199999995</v>
      </c>
    </row>
    <row r="15" spans="1:39" x14ac:dyDescent="0.2">
      <c r="A15" s="1">
        <v>2</v>
      </c>
      <c r="B15" s="2">
        <v>56215314</v>
      </c>
      <c r="C15" s="3">
        <v>0.72340026300000004</v>
      </c>
      <c r="D15" s="1">
        <v>2</v>
      </c>
      <c r="E15" s="2">
        <v>79786440</v>
      </c>
      <c r="F15" s="3">
        <v>0.90138067099999997</v>
      </c>
      <c r="G15" s="1">
        <v>2</v>
      </c>
      <c r="H15" s="2">
        <v>79793251</v>
      </c>
      <c r="I15" s="3">
        <v>0.794238683</v>
      </c>
      <c r="J15" s="1">
        <v>2</v>
      </c>
      <c r="K15" s="2">
        <v>53171359.5</v>
      </c>
      <c r="L15" s="3">
        <v>0.53388822800000002</v>
      </c>
      <c r="M15" s="1">
        <v>2</v>
      </c>
      <c r="N15" s="2">
        <v>8596908</v>
      </c>
      <c r="O15" s="3">
        <v>0.88927335600000001</v>
      </c>
      <c r="P15" s="1">
        <v>2</v>
      </c>
      <c r="Q15" s="2">
        <v>56092667.5</v>
      </c>
      <c r="R15" s="3">
        <v>0.81737773199999997</v>
      </c>
      <c r="S15" s="1">
        <v>2</v>
      </c>
      <c r="T15" s="2">
        <v>8671661.5</v>
      </c>
      <c r="U15" s="3">
        <v>1</v>
      </c>
      <c r="V15" s="1">
        <v>2</v>
      </c>
      <c r="W15" s="2">
        <v>51165014.5</v>
      </c>
      <c r="X15" s="3">
        <v>0.74791914400000004</v>
      </c>
      <c r="Y15" s="1">
        <v>2</v>
      </c>
      <c r="Z15" s="2">
        <v>53615978.5</v>
      </c>
      <c r="AA15" s="3">
        <v>0.75164353500000003</v>
      </c>
      <c r="AB15" s="1">
        <v>2</v>
      </c>
      <c r="AC15" s="2">
        <v>41632579</v>
      </c>
      <c r="AD15" s="3">
        <v>0.69142857099999999</v>
      </c>
      <c r="AE15" s="1">
        <v>2</v>
      </c>
      <c r="AF15" s="2">
        <v>46761104.5</v>
      </c>
      <c r="AG15" s="3">
        <v>0.55198487699999998</v>
      </c>
      <c r="AH15" s="1">
        <v>2</v>
      </c>
      <c r="AI15" s="2">
        <v>41629819.5</v>
      </c>
      <c r="AJ15" s="3">
        <v>0.78473528599999998</v>
      </c>
      <c r="AK15" s="1">
        <v>2</v>
      </c>
      <c r="AL15" s="2">
        <v>41625176</v>
      </c>
      <c r="AM15" s="3">
        <v>0.90483642200000003</v>
      </c>
    </row>
    <row r="16" spans="1:39" x14ac:dyDescent="0.2">
      <c r="A16" s="1">
        <v>2</v>
      </c>
      <c r="B16" s="2">
        <v>56217780</v>
      </c>
      <c r="C16" s="3">
        <v>0.61381122200000005</v>
      </c>
      <c r="D16" s="1">
        <v>2</v>
      </c>
      <c r="E16" s="2">
        <v>79787617</v>
      </c>
      <c r="F16" s="3">
        <v>0.90138067099999997</v>
      </c>
      <c r="G16" s="1">
        <v>2</v>
      </c>
      <c r="H16" s="2">
        <v>79794975</v>
      </c>
      <c r="I16" s="3">
        <v>0.86008230500000005</v>
      </c>
      <c r="J16" s="1">
        <v>2</v>
      </c>
      <c r="K16" s="2">
        <v>53174782.5</v>
      </c>
      <c r="L16" s="3">
        <v>0.63614744400000001</v>
      </c>
      <c r="M16" s="1">
        <v>2</v>
      </c>
      <c r="N16" s="2">
        <v>8602644</v>
      </c>
      <c r="O16" s="3">
        <v>0.88927335600000001</v>
      </c>
      <c r="P16" s="1">
        <v>2</v>
      </c>
      <c r="Q16" s="2">
        <v>56178689.5</v>
      </c>
      <c r="R16" s="3">
        <v>0.87617065599999999</v>
      </c>
      <c r="S16" s="1">
        <v>2</v>
      </c>
      <c r="T16" s="2">
        <v>49912493.5</v>
      </c>
      <c r="U16" s="3">
        <v>1</v>
      </c>
      <c r="V16" s="1">
        <v>2</v>
      </c>
      <c r="W16" s="2">
        <v>52874191</v>
      </c>
      <c r="X16" s="3">
        <v>0.807372176</v>
      </c>
      <c r="Y16" s="1">
        <v>2</v>
      </c>
      <c r="Z16" s="2">
        <v>56035420.5</v>
      </c>
      <c r="AA16" s="3">
        <v>1</v>
      </c>
      <c r="AB16" s="1">
        <v>2</v>
      </c>
      <c r="AC16" s="2">
        <v>41634708.5</v>
      </c>
      <c r="AD16" s="3">
        <v>1</v>
      </c>
      <c r="AE16" s="1">
        <v>2</v>
      </c>
      <c r="AF16" s="2">
        <v>50890672.5</v>
      </c>
      <c r="AG16" s="3">
        <v>0.72211720199999996</v>
      </c>
      <c r="AH16" s="1">
        <v>2</v>
      </c>
      <c r="AI16" s="2">
        <v>41634708.5</v>
      </c>
      <c r="AJ16" s="3">
        <v>0.47013571599999998</v>
      </c>
      <c r="AK16" s="1">
        <v>2</v>
      </c>
      <c r="AL16" s="2">
        <v>41626038</v>
      </c>
      <c r="AM16" s="3">
        <v>0.91813780599999995</v>
      </c>
    </row>
    <row r="17" spans="1:39" x14ac:dyDescent="0.2">
      <c r="A17" s="1">
        <v>2</v>
      </c>
      <c r="B17" s="2">
        <v>62829146.5</v>
      </c>
      <c r="C17" s="3">
        <v>0.700506662</v>
      </c>
      <c r="D17" s="1">
        <v>2</v>
      </c>
      <c r="E17" s="2">
        <v>79788683</v>
      </c>
      <c r="F17" s="3">
        <v>0.90138067099999997</v>
      </c>
      <c r="G17" s="1">
        <v>2</v>
      </c>
      <c r="H17" s="2">
        <v>79796828.5</v>
      </c>
      <c r="I17" s="3">
        <v>0.86008230500000005</v>
      </c>
      <c r="J17" s="1">
        <v>2</v>
      </c>
      <c r="K17" s="2">
        <v>53268265</v>
      </c>
      <c r="L17" s="3">
        <v>0.63614744400000001</v>
      </c>
      <c r="M17" s="1">
        <v>2</v>
      </c>
      <c r="N17" s="2">
        <v>8602645.5</v>
      </c>
      <c r="O17" s="3">
        <v>0.88927335600000001</v>
      </c>
      <c r="P17" s="1">
        <v>2</v>
      </c>
      <c r="Q17" s="2">
        <v>61546645</v>
      </c>
      <c r="R17" s="3">
        <v>0.90686784600000003</v>
      </c>
      <c r="S17" s="1">
        <v>2</v>
      </c>
      <c r="T17" s="2">
        <v>49949700</v>
      </c>
      <c r="U17" s="3">
        <v>1</v>
      </c>
      <c r="V17" s="1">
        <v>2</v>
      </c>
      <c r="W17" s="2">
        <v>53092091.5</v>
      </c>
      <c r="X17" s="3">
        <v>0.74791914400000004</v>
      </c>
      <c r="Y17" s="1">
        <v>2</v>
      </c>
      <c r="Z17" s="2">
        <v>81685322.5</v>
      </c>
      <c r="AA17" s="3">
        <v>0.94740686600000001</v>
      </c>
      <c r="AB17" s="1">
        <v>2</v>
      </c>
      <c r="AC17" s="2">
        <v>44850744</v>
      </c>
      <c r="AD17" s="3">
        <v>0.83836734700000004</v>
      </c>
      <c r="AE17" s="1">
        <v>2</v>
      </c>
      <c r="AF17" s="2">
        <v>53805400.5</v>
      </c>
      <c r="AG17" s="3">
        <v>0.72211720199999996</v>
      </c>
      <c r="AH17" s="1">
        <v>2</v>
      </c>
      <c r="AI17" s="2">
        <v>50185018.5</v>
      </c>
      <c r="AJ17" s="3">
        <v>0.40338618700000001</v>
      </c>
      <c r="AK17" s="1">
        <v>2</v>
      </c>
      <c r="AL17" s="2">
        <v>41629221</v>
      </c>
      <c r="AM17" s="3">
        <v>0.78972076899999999</v>
      </c>
    </row>
    <row r="18" spans="1:39" x14ac:dyDescent="0.2">
      <c r="A18" s="1">
        <v>2</v>
      </c>
      <c r="B18" s="2">
        <v>67851951</v>
      </c>
      <c r="C18" s="3">
        <v>0.63407768799999997</v>
      </c>
      <c r="D18" s="1">
        <v>2</v>
      </c>
      <c r="E18" s="2">
        <v>79794975</v>
      </c>
      <c r="F18" s="3">
        <v>0.85404339299999998</v>
      </c>
      <c r="G18" s="1">
        <v>2</v>
      </c>
      <c r="H18" s="2">
        <v>79796842</v>
      </c>
      <c r="I18" s="3">
        <v>0.86008230500000005</v>
      </c>
      <c r="J18" s="1">
        <v>2</v>
      </c>
      <c r="K18" s="2">
        <v>53489409</v>
      </c>
      <c r="L18" s="3">
        <v>0.74791914400000004</v>
      </c>
      <c r="M18" s="1">
        <v>2</v>
      </c>
      <c r="N18" s="2">
        <v>8603048.5</v>
      </c>
      <c r="O18" s="3">
        <v>1</v>
      </c>
      <c r="P18" s="1">
        <v>2</v>
      </c>
      <c r="Q18" s="2">
        <v>62829146.5</v>
      </c>
      <c r="R18" s="3">
        <v>0.96826222699999998</v>
      </c>
      <c r="S18" s="1">
        <v>2</v>
      </c>
      <c r="T18" s="2">
        <v>49973533</v>
      </c>
      <c r="U18" s="3">
        <v>1</v>
      </c>
      <c r="V18" s="1">
        <v>2</v>
      </c>
      <c r="W18" s="2">
        <v>53249225</v>
      </c>
      <c r="X18" s="3">
        <v>0.69084423299999997</v>
      </c>
      <c r="Y18" s="1">
        <v>2</v>
      </c>
      <c r="Z18" s="2">
        <v>81686485</v>
      </c>
      <c r="AA18" s="3">
        <v>0.94740686600000001</v>
      </c>
      <c r="AB18" s="1">
        <v>2</v>
      </c>
      <c r="AC18" s="2">
        <v>50455237</v>
      </c>
      <c r="AD18" s="3">
        <v>0.69142857099999999</v>
      </c>
      <c r="AE18" s="1">
        <v>2</v>
      </c>
      <c r="AF18" s="2">
        <v>53807914</v>
      </c>
      <c r="AG18" s="3">
        <v>0.83553875200000005</v>
      </c>
      <c r="AH18" s="1">
        <v>2</v>
      </c>
      <c r="AI18" s="2">
        <v>53805400.5</v>
      </c>
      <c r="AJ18" s="3">
        <v>0.59590835799999997</v>
      </c>
      <c r="AK18" s="1">
        <v>2</v>
      </c>
      <c r="AL18" s="2">
        <v>41629819.5</v>
      </c>
      <c r="AM18" s="3">
        <v>0.97232138499999998</v>
      </c>
    </row>
    <row r="19" spans="1:39" x14ac:dyDescent="0.2">
      <c r="A19" s="1">
        <v>2</v>
      </c>
      <c r="B19" s="2">
        <v>67853167.5</v>
      </c>
      <c r="C19" s="3">
        <v>0.74666916900000002</v>
      </c>
      <c r="D19" s="1">
        <v>2</v>
      </c>
      <c r="E19" s="2">
        <v>79796828.5</v>
      </c>
      <c r="F19" s="3">
        <v>0.90138067099999997</v>
      </c>
      <c r="G19" s="1">
        <v>2</v>
      </c>
      <c r="H19" s="2">
        <v>79799513</v>
      </c>
      <c r="I19" s="3">
        <v>0.86008230500000005</v>
      </c>
      <c r="J19" s="1">
        <v>2</v>
      </c>
      <c r="K19" s="2">
        <v>53496472</v>
      </c>
      <c r="L19" s="3">
        <v>0.807372176</v>
      </c>
      <c r="M19" s="1">
        <v>2</v>
      </c>
      <c r="N19" s="2">
        <v>8603049.5</v>
      </c>
      <c r="O19" s="3">
        <v>1</v>
      </c>
      <c r="P19" s="1">
        <v>2</v>
      </c>
      <c r="Q19" s="2">
        <v>81693922.5</v>
      </c>
      <c r="R19" s="3">
        <v>0.78876170700000003</v>
      </c>
      <c r="S19" s="1">
        <v>2</v>
      </c>
      <c r="T19" s="2">
        <v>49976481.5</v>
      </c>
      <c r="U19" s="3">
        <v>1</v>
      </c>
      <c r="V19" s="1">
        <v>2</v>
      </c>
      <c r="W19" s="2">
        <v>53538401.5</v>
      </c>
      <c r="X19" s="3">
        <v>0.74791914400000004</v>
      </c>
      <c r="Y19" s="1">
        <v>2</v>
      </c>
      <c r="Z19" s="2">
        <v>81687889</v>
      </c>
      <c r="AA19" s="3">
        <v>0.94740686600000001</v>
      </c>
      <c r="AB19" s="1">
        <v>2</v>
      </c>
      <c r="AC19" s="2">
        <v>53019675.5</v>
      </c>
      <c r="AD19" s="3">
        <v>0.69142857099999999</v>
      </c>
      <c r="AE19" s="1">
        <v>2</v>
      </c>
      <c r="AF19" s="2">
        <v>53810149</v>
      </c>
      <c r="AG19" s="3">
        <v>0.65122873299999995</v>
      </c>
      <c r="AH19" s="1">
        <v>2</v>
      </c>
      <c r="AI19" s="2">
        <v>53807914</v>
      </c>
      <c r="AJ19" s="3">
        <v>0.80623488300000001</v>
      </c>
      <c r="AK19" s="1">
        <v>2</v>
      </c>
      <c r="AL19" s="2">
        <v>41634708.5</v>
      </c>
      <c r="AM19" s="3">
        <v>0.83979656700000005</v>
      </c>
    </row>
    <row r="20" spans="1:39" x14ac:dyDescent="0.2">
      <c r="A20" s="1">
        <v>2</v>
      </c>
      <c r="B20" s="2">
        <v>67854799.5</v>
      </c>
      <c r="C20" s="3">
        <v>0.57102645900000004</v>
      </c>
      <c r="D20" s="1">
        <v>2</v>
      </c>
      <c r="E20" s="2">
        <v>79796842</v>
      </c>
      <c r="F20" s="3">
        <v>0.90138067099999997</v>
      </c>
      <c r="G20" s="1">
        <v>2</v>
      </c>
      <c r="H20" s="2">
        <v>79799535</v>
      </c>
      <c r="I20" s="3">
        <v>0.86008230500000005</v>
      </c>
      <c r="J20" s="1">
        <v>2</v>
      </c>
      <c r="K20" s="2">
        <v>53503677</v>
      </c>
      <c r="L20" s="3">
        <v>0.53388822800000002</v>
      </c>
      <c r="M20" s="1">
        <v>2</v>
      </c>
      <c r="N20" s="2">
        <v>8603531.5</v>
      </c>
      <c r="O20" s="3">
        <v>0.88927335600000001</v>
      </c>
      <c r="P20" s="1">
        <v>2</v>
      </c>
      <c r="Q20" s="2">
        <v>81698020.5</v>
      </c>
      <c r="R20" s="3">
        <v>0.87617065599999999</v>
      </c>
      <c r="S20" s="1">
        <v>2</v>
      </c>
      <c r="T20" s="2">
        <v>49978709.5</v>
      </c>
      <c r="U20" s="3">
        <v>1</v>
      </c>
      <c r="V20" s="1">
        <v>2</v>
      </c>
      <c r="W20" s="2">
        <v>53549711</v>
      </c>
      <c r="X20" s="3">
        <v>0.69084423299999997</v>
      </c>
      <c r="Y20" s="1">
        <v>2</v>
      </c>
      <c r="Z20" s="2">
        <v>81689591.5</v>
      </c>
      <c r="AA20" s="3">
        <v>0.89627465299999998</v>
      </c>
      <c r="AB20" s="1">
        <v>2</v>
      </c>
      <c r="AC20" s="2">
        <v>53022649</v>
      </c>
      <c r="AD20" s="3">
        <v>0.69142857099999999</v>
      </c>
      <c r="AE20" s="1">
        <v>2</v>
      </c>
      <c r="AF20" s="2">
        <v>57628507.5</v>
      </c>
      <c r="AG20" s="3">
        <v>0.686200378</v>
      </c>
      <c r="AH20" s="1">
        <v>2</v>
      </c>
      <c r="AI20" s="2">
        <v>53810149</v>
      </c>
      <c r="AJ20" s="3">
        <v>0.43237704900000001</v>
      </c>
      <c r="AK20" s="1">
        <v>2</v>
      </c>
      <c r="AL20" s="2">
        <v>49711171.5</v>
      </c>
      <c r="AM20" s="3">
        <v>0.80194630499999997</v>
      </c>
    </row>
    <row r="21" spans="1:39" x14ac:dyDescent="0.2">
      <c r="A21" s="1">
        <v>2</v>
      </c>
      <c r="B21" s="2">
        <v>77659270</v>
      </c>
      <c r="C21" s="3">
        <v>0.61306061199999995</v>
      </c>
      <c r="D21" s="1">
        <v>2</v>
      </c>
      <c r="E21" s="2">
        <v>79797781</v>
      </c>
      <c r="F21" s="3">
        <v>0.85404339299999998</v>
      </c>
      <c r="G21" s="1">
        <v>2</v>
      </c>
      <c r="H21" s="2">
        <v>79800333</v>
      </c>
      <c r="I21" s="3">
        <v>0.794238683</v>
      </c>
      <c r="J21" s="1">
        <v>2</v>
      </c>
      <c r="K21" s="2">
        <v>53527775</v>
      </c>
      <c r="L21" s="3">
        <v>0.63614744400000001</v>
      </c>
      <c r="M21" s="1">
        <v>2</v>
      </c>
      <c r="N21" s="2">
        <v>8603533.5</v>
      </c>
      <c r="O21" s="3">
        <v>0.88927335600000001</v>
      </c>
      <c r="P21" s="1">
        <v>2</v>
      </c>
      <c r="Q21" s="2">
        <v>81698879.5</v>
      </c>
      <c r="R21" s="3">
        <v>0.87617065599999999</v>
      </c>
      <c r="S21" s="1">
        <v>2</v>
      </c>
      <c r="T21" s="2">
        <v>49979740</v>
      </c>
      <c r="U21" s="3">
        <v>1</v>
      </c>
      <c r="V21" s="1">
        <v>2</v>
      </c>
      <c r="W21" s="2">
        <v>53561843.5</v>
      </c>
      <c r="X21" s="3">
        <v>0.74791914400000004</v>
      </c>
      <c r="Y21" s="1">
        <v>2</v>
      </c>
      <c r="Z21" s="2">
        <v>81691503.5</v>
      </c>
      <c r="AA21" s="3">
        <v>0.84660336000000003</v>
      </c>
      <c r="AB21" s="1">
        <v>2</v>
      </c>
      <c r="AC21" s="2">
        <v>53805400.5</v>
      </c>
      <c r="AD21" s="3">
        <v>0.94448979600000005</v>
      </c>
      <c r="AE21" s="1">
        <v>2</v>
      </c>
      <c r="AF21" s="2">
        <v>57629308</v>
      </c>
      <c r="AG21" s="3">
        <v>0.617202268</v>
      </c>
      <c r="AH21" s="1">
        <v>3</v>
      </c>
      <c r="AI21" s="2">
        <v>9278446.5</v>
      </c>
      <c r="AJ21" s="3">
        <v>0.44772910500000002</v>
      </c>
      <c r="AK21" s="1">
        <v>2</v>
      </c>
      <c r="AL21" s="2">
        <v>49711848.5</v>
      </c>
      <c r="AM21" s="3">
        <v>0.93153699400000001</v>
      </c>
    </row>
    <row r="22" spans="1:39" x14ac:dyDescent="0.2">
      <c r="A22" s="1">
        <v>2</v>
      </c>
      <c r="B22" s="2">
        <v>77660252</v>
      </c>
      <c r="C22" s="3">
        <v>0.59166823000000002</v>
      </c>
      <c r="D22" s="1">
        <v>2</v>
      </c>
      <c r="E22" s="2">
        <v>79797794</v>
      </c>
      <c r="F22" s="3">
        <v>0.85404339299999998</v>
      </c>
      <c r="G22" s="1">
        <v>2</v>
      </c>
      <c r="H22" s="2">
        <v>79800353.5</v>
      </c>
      <c r="I22" s="3">
        <v>0.794238683</v>
      </c>
      <c r="J22" s="1">
        <v>2</v>
      </c>
      <c r="K22" s="2">
        <v>53538401.5</v>
      </c>
      <c r="L22" s="3">
        <v>0.69084423299999997</v>
      </c>
      <c r="M22" s="1">
        <v>2</v>
      </c>
      <c r="N22" s="2">
        <v>8604105.5</v>
      </c>
      <c r="O22" s="3">
        <v>0.88927335600000001</v>
      </c>
      <c r="P22" s="1">
        <v>2</v>
      </c>
      <c r="Q22" s="2">
        <v>91536097.5</v>
      </c>
      <c r="R22" s="3">
        <v>0.78928199799999998</v>
      </c>
      <c r="S22" s="1">
        <v>2</v>
      </c>
      <c r="T22" s="2">
        <v>49980576.5</v>
      </c>
      <c r="U22" s="3">
        <v>1</v>
      </c>
      <c r="V22" s="1">
        <v>2</v>
      </c>
      <c r="W22" s="2">
        <v>53581133.5</v>
      </c>
      <c r="X22" s="3">
        <v>0.69084423299999997</v>
      </c>
      <c r="Y22" s="1">
        <v>2</v>
      </c>
      <c r="Z22" s="2">
        <v>81693356.5</v>
      </c>
      <c r="AA22" s="3">
        <v>0.75164353500000003</v>
      </c>
      <c r="AB22" s="1">
        <v>2</v>
      </c>
      <c r="AC22" s="2">
        <v>53807914</v>
      </c>
      <c r="AD22" s="3">
        <v>1</v>
      </c>
      <c r="AE22" s="1">
        <v>2</v>
      </c>
      <c r="AF22" s="2">
        <v>59024268.5</v>
      </c>
      <c r="AG22" s="3">
        <v>0.55198487699999998</v>
      </c>
      <c r="AH22" s="1">
        <v>3</v>
      </c>
      <c r="AI22" s="2">
        <v>9279125.5</v>
      </c>
      <c r="AJ22" s="3">
        <v>0.42616232199999998</v>
      </c>
      <c r="AK22" s="1">
        <v>2</v>
      </c>
      <c r="AL22" s="2">
        <v>61961750.5</v>
      </c>
      <c r="AM22" s="3">
        <v>0.95862878399999996</v>
      </c>
    </row>
    <row r="23" spans="1:39" x14ac:dyDescent="0.2">
      <c r="A23" s="1">
        <v>2</v>
      </c>
      <c r="B23" s="2">
        <v>81687889</v>
      </c>
      <c r="C23" s="3">
        <v>0.59166823000000002</v>
      </c>
      <c r="D23" s="1">
        <v>2</v>
      </c>
      <c r="E23" s="2">
        <v>79798797.5</v>
      </c>
      <c r="F23" s="3">
        <v>0.808021039</v>
      </c>
      <c r="G23" s="1">
        <v>2</v>
      </c>
      <c r="H23" s="2">
        <v>79804180</v>
      </c>
      <c r="I23" s="3">
        <v>0.92866941000000003</v>
      </c>
      <c r="J23" s="1">
        <v>2</v>
      </c>
      <c r="K23" s="2">
        <v>53545309</v>
      </c>
      <c r="L23" s="3">
        <v>0.53388822800000002</v>
      </c>
      <c r="M23" s="1">
        <v>2</v>
      </c>
      <c r="N23" s="2">
        <v>8604106.5</v>
      </c>
      <c r="O23" s="3">
        <v>0.88927335600000001</v>
      </c>
      <c r="P23" s="1">
        <v>2</v>
      </c>
      <c r="Q23" s="2">
        <v>91539067.5</v>
      </c>
      <c r="R23" s="3">
        <v>0.84703433900000002</v>
      </c>
      <c r="S23" s="1">
        <v>2</v>
      </c>
      <c r="T23" s="2">
        <v>49981479.5</v>
      </c>
      <c r="U23" s="3">
        <v>1</v>
      </c>
      <c r="V23" s="1">
        <v>2</v>
      </c>
      <c r="W23" s="2">
        <v>53613644</v>
      </c>
      <c r="X23" s="3">
        <v>0.69084423299999997</v>
      </c>
      <c r="Y23" s="1">
        <v>2</v>
      </c>
      <c r="Z23" s="2">
        <v>81693922.5</v>
      </c>
      <c r="AA23" s="3">
        <v>0.84660336000000003</v>
      </c>
      <c r="AB23" s="1">
        <v>2</v>
      </c>
      <c r="AC23" s="2">
        <v>53810149</v>
      </c>
      <c r="AD23" s="3">
        <v>0.83836734700000004</v>
      </c>
      <c r="AE23" s="1">
        <v>3</v>
      </c>
      <c r="AF23" s="2">
        <v>16515845.5</v>
      </c>
      <c r="AG23" s="3">
        <v>0.55198487699999998</v>
      </c>
      <c r="AH23" s="1">
        <v>3</v>
      </c>
      <c r="AI23" s="2">
        <v>16516992</v>
      </c>
      <c r="AJ23" s="3">
        <v>0.42250067200000002</v>
      </c>
      <c r="AK23" s="1">
        <v>3</v>
      </c>
      <c r="AL23" s="2">
        <v>6349584</v>
      </c>
      <c r="AM23" s="3">
        <v>0.75294635399999998</v>
      </c>
    </row>
    <row r="24" spans="1:39" x14ac:dyDescent="0.2">
      <c r="A24" s="1">
        <v>2</v>
      </c>
      <c r="B24" s="2">
        <v>81689591.5</v>
      </c>
      <c r="C24" s="3">
        <v>0.61306061199999995</v>
      </c>
      <c r="D24" s="1">
        <v>2</v>
      </c>
      <c r="E24" s="2">
        <v>79798808</v>
      </c>
      <c r="F24" s="3">
        <v>0.808021039</v>
      </c>
      <c r="G24" s="1">
        <v>2</v>
      </c>
      <c r="H24" s="2">
        <v>79805198.5</v>
      </c>
      <c r="I24" s="3">
        <v>0.92866941000000003</v>
      </c>
      <c r="J24" s="1">
        <v>2</v>
      </c>
      <c r="K24" s="2">
        <v>53561843.5</v>
      </c>
      <c r="L24" s="3">
        <v>0.74791914400000004</v>
      </c>
      <c r="M24" s="1">
        <v>2</v>
      </c>
      <c r="N24" s="2">
        <v>8604632.5</v>
      </c>
      <c r="O24" s="3">
        <v>1</v>
      </c>
      <c r="P24" s="1">
        <v>2</v>
      </c>
      <c r="Q24" s="2">
        <v>94905557.5</v>
      </c>
      <c r="R24" s="3">
        <v>1</v>
      </c>
      <c r="S24" s="1">
        <v>2</v>
      </c>
      <c r="T24" s="2">
        <v>49987597.5</v>
      </c>
      <c r="U24" s="3">
        <v>1</v>
      </c>
      <c r="V24" s="1">
        <v>2</v>
      </c>
      <c r="W24" s="2">
        <v>53615978.5</v>
      </c>
      <c r="X24" s="3">
        <v>0.69084423299999997</v>
      </c>
      <c r="Y24" s="1">
        <v>2</v>
      </c>
      <c r="Z24" s="2">
        <v>81695727.5</v>
      </c>
      <c r="AA24" s="3">
        <v>0.94740686600000001</v>
      </c>
      <c r="AB24" s="1">
        <v>2</v>
      </c>
      <c r="AC24" s="2">
        <v>53812098.5</v>
      </c>
      <c r="AD24" s="3">
        <v>0.83836734700000004</v>
      </c>
      <c r="AE24" s="1">
        <v>3</v>
      </c>
      <c r="AF24" s="2">
        <v>16516315</v>
      </c>
      <c r="AG24" s="3">
        <v>0.55198487699999998</v>
      </c>
      <c r="AH24" s="1">
        <v>3</v>
      </c>
      <c r="AI24" s="2">
        <v>20950094.5</v>
      </c>
      <c r="AJ24" s="3">
        <v>0.448669712</v>
      </c>
      <c r="AK24" s="1">
        <v>3</v>
      </c>
      <c r="AL24" s="2">
        <v>21470913.5</v>
      </c>
      <c r="AM24" s="3">
        <v>0.75392439700000002</v>
      </c>
    </row>
    <row r="25" spans="1:39" x14ac:dyDescent="0.2">
      <c r="A25" s="1">
        <v>2</v>
      </c>
      <c r="B25" s="2">
        <v>81691503.5</v>
      </c>
      <c r="C25" s="3">
        <v>0.67798836600000001</v>
      </c>
      <c r="D25" s="1">
        <v>2</v>
      </c>
      <c r="E25" s="2">
        <v>79799513</v>
      </c>
      <c r="F25" s="3">
        <v>0.85404339299999998</v>
      </c>
      <c r="G25" s="1">
        <v>2</v>
      </c>
      <c r="H25" s="2">
        <v>79806170.5</v>
      </c>
      <c r="I25" s="3">
        <v>0.86008230500000005</v>
      </c>
      <c r="J25" s="1">
        <v>2</v>
      </c>
      <c r="K25" s="2">
        <v>53572080.5</v>
      </c>
      <c r="L25" s="3">
        <v>0.58382877499999997</v>
      </c>
      <c r="M25" s="1">
        <v>2</v>
      </c>
      <c r="N25" s="2">
        <v>8605142.5</v>
      </c>
      <c r="O25" s="3">
        <v>1</v>
      </c>
      <c r="P25" s="1">
        <v>2</v>
      </c>
      <c r="Q25" s="2">
        <v>94907022.5</v>
      </c>
      <c r="R25" s="3">
        <v>0.90634755499999997</v>
      </c>
      <c r="S25" s="1">
        <v>2</v>
      </c>
      <c r="T25" s="2">
        <v>49989181.5</v>
      </c>
      <c r="U25" s="3">
        <v>1</v>
      </c>
      <c r="V25" s="1">
        <v>2</v>
      </c>
      <c r="W25" s="2">
        <v>53618456.5</v>
      </c>
      <c r="X25" s="3">
        <v>0.86920332899999997</v>
      </c>
      <c r="Y25" s="1">
        <v>2</v>
      </c>
      <c r="Z25" s="2">
        <v>81696966</v>
      </c>
      <c r="AA25" s="3">
        <v>1</v>
      </c>
      <c r="AB25" s="1">
        <v>2</v>
      </c>
      <c r="AC25" s="2">
        <v>56178689.5</v>
      </c>
      <c r="AD25" s="3">
        <v>0.64571428600000003</v>
      </c>
      <c r="AE25" s="1">
        <v>3</v>
      </c>
      <c r="AF25" s="2">
        <v>22172565.5</v>
      </c>
      <c r="AG25" s="3">
        <v>0.65122873299999995</v>
      </c>
      <c r="AH25" s="1">
        <v>3</v>
      </c>
      <c r="AI25" s="2">
        <v>22173301.5</v>
      </c>
      <c r="AJ25" s="3">
        <v>0.55190137100000003</v>
      </c>
      <c r="AK25" s="1">
        <v>3</v>
      </c>
      <c r="AL25" s="2">
        <v>22692794.5</v>
      </c>
      <c r="AM25" s="3">
        <v>0.97232138499999998</v>
      </c>
    </row>
    <row r="26" spans="1:39" x14ac:dyDescent="0.2">
      <c r="A26" s="1">
        <v>2</v>
      </c>
      <c r="B26" s="2">
        <v>81693356.5</v>
      </c>
      <c r="C26" s="3">
        <v>0.79433289500000004</v>
      </c>
      <c r="D26" s="1">
        <v>2</v>
      </c>
      <c r="E26" s="2">
        <v>79799535</v>
      </c>
      <c r="F26" s="3">
        <v>0.85404339299999998</v>
      </c>
      <c r="G26" s="1">
        <v>2</v>
      </c>
      <c r="H26" s="2">
        <v>79807920</v>
      </c>
      <c r="I26" s="3">
        <v>0.92866941000000003</v>
      </c>
      <c r="J26" s="1">
        <v>2</v>
      </c>
      <c r="K26" s="2">
        <v>55939859</v>
      </c>
      <c r="L26" s="3">
        <v>0.53388822800000002</v>
      </c>
      <c r="M26" s="1">
        <v>2</v>
      </c>
      <c r="N26" s="2">
        <v>8605595</v>
      </c>
      <c r="O26" s="3">
        <v>0.88927335600000001</v>
      </c>
      <c r="P26" s="1">
        <v>2</v>
      </c>
      <c r="Q26" s="2">
        <v>94916781.5</v>
      </c>
      <c r="R26" s="3">
        <v>0.78876170700000003</v>
      </c>
      <c r="S26" s="1">
        <v>2</v>
      </c>
      <c r="T26" s="2">
        <v>49990601</v>
      </c>
      <c r="U26" s="3">
        <v>1</v>
      </c>
      <c r="V26" s="1">
        <v>2</v>
      </c>
      <c r="W26" s="2">
        <v>53625433</v>
      </c>
      <c r="X26" s="3">
        <v>0.86920332899999997</v>
      </c>
      <c r="Y26" s="1">
        <v>2</v>
      </c>
      <c r="Z26" s="2">
        <v>81698020.5</v>
      </c>
      <c r="AA26" s="3">
        <v>1</v>
      </c>
      <c r="AB26" s="1">
        <v>2</v>
      </c>
      <c r="AC26" s="2">
        <v>59730590.5</v>
      </c>
      <c r="AD26" s="3">
        <v>0.89061224500000002</v>
      </c>
      <c r="AE26" s="1">
        <v>3</v>
      </c>
      <c r="AF26" s="2">
        <v>22173301.5</v>
      </c>
      <c r="AG26" s="3">
        <v>0.72211720199999996</v>
      </c>
      <c r="AH26" s="1">
        <v>3</v>
      </c>
      <c r="AI26" s="2">
        <v>22174071.5</v>
      </c>
      <c r="AJ26" s="3">
        <v>0.534231389</v>
      </c>
      <c r="AK26" s="1">
        <v>3</v>
      </c>
      <c r="AL26" s="2">
        <v>22693276</v>
      </c>
      <c r="AM26" s="3">
        <v>0.97232138499999998</v>
      </c>
    </row>
    <row r="27" spans="1:39" x14ac:dyDescent="0.2">
      <c r="A27" s="1">
        <v>2</v>
      </c>
      <c r="B27" s="2">
        <v>81693922.5</v>
      </c>
      <c r="C27" s="3">
        <v>0.63407768799999997</v>
      </c>
      <c r="D27" s="1">
        <v>2</v>
      </c>
      <c r="E27" s="2">
        <v>79803148</v>
      </c>
      <c r="F27" s="3">
        <v>0.808021039</v>
      </c>
      <c r="G27" s="1">
        <v>2</v>
      </c>
      <c r="H27" s="2">
        <v>79808929.5</v>
      </c>
      <c r="I27" s="3">
        <v>0.92866941000000003</v>
      </c>
      <c r="J27" s="1">
        <v>2</v>
      </c>
      <c r="K27" s="2">
        <v>55940715</v>
      </c>
      <c r="L27" s="3">
        <v>0.53388822800000002</v>
      </c>
      <c r="M27" s="1">
        <v>2</v>
      </c>
      <c r="N27" s="2">
        <v>8606061.5</v>
      </c>
      <c r="O27" s="3">
        <v>0.88927335600000001</v>
      </c>
      <c r="P27" s="1">
        <v>3</v>
      </c>
      <c r="Q27" s="2">
        <v>6349584</v>
      </c>
      <c r="R27" s="3">
        <v>0.93704474500000001</v>
      </c>
      <c r="S27" s="1">
        <v>2</v>
      </c>
      <c r="T27" s="2">
        <v>49994652.5</v>
      </c>
      <c r="U27" s="3">
        <v>1</v>
      </c>
      <c r="V27" s="1">
        <v>2</v>
      </c>
      <c r="W27" s="2">
        <v>53783106</v>
      </c>
      <c r="X27" s="3">
        <v>0.69084423299999997</v>
      </c>
      <c r="Y27" s="1">
        <v>2</v>
      </c>
      <c r="Z27" s="2">
        <v>81698879.5</v>
      </c>
      <c r="AA27" s="3">
        <v>1</v>
      </c>
      <c r="AB27" s="1">
        <v>2</v>
      </c>
      <c r="AC27" s="2">
        <v>69060170.5</v>
      </c>
      <c r="AD27" s="3">
        <v>0.69142857099999999</v>
      </c>
      <c r="AE27" s="1">
        <v>3</v>
      </c>
      <c r="AF27" s="2">
        <v>22174071.5</v>
      </c>
      <c r="AG27" s="3">
        <v>0.79678638899999998</v>
      </c>
      <c r="AH27" s="1">
        <v>3</v>
      </c>
      <c r="AI27" s="2">
        <v>26394487.5</v>
      </c>
      <c r="AJ27" s="3">
        <v>0.42239989300000003</v>
      </c>
      <c r="AK27" s="1">
        <v>3</v>
      </c>
      <c r="AL27" s="2">
        <v>22693726.5</v>
      </c>
      <c r="AM27" s="3">
        <v>0.98611179000000004</v>
      </c>
    </row>
    <row r="28" spans="1:39" x14ac:dyDescent="0.2">
      <c r="A28" s="1">
        <v>2</v>
      </c>
      <c r="B28" s="2">
        <v>81696966</v>
      </c>
      <c r="C28" s="3">
        <v>0.65584537399999998</v>
      </c>
      <c r="D28" s="1">
        <v>2</v>
      </c>
      <c r="E28" s="2">
        <v>79803169.5</v>
      </c>
      <c r="F28" s="3">
        <v>0.808021039</v>
      </c>
      <c r="G28" s="1">
        <v>2</v>
      </c>
      <c r="H28" s="2">
        <v>79809691</v>
      </c>
      <c r="I28" s="3">
        <v>0.86008230500000005</v>
      </c>
      <c r="J28" s="1">
        <v>2</v>
      </c>
      <c r="K28" s="2">
        <v>61791273.5</v>
      </c>
      <c r="L28" s="3">
        <v>0.53388822800000002</v>
      </c>
      <c r="M28" s="1">
        <v>2</v>
      </c>
      <c r="N28" s="2">
        <v>8606622</v>
      </c>
      <c r="O28" s="3">
        <v>0.88927335600000001</v>
      </c>
      <c r="P28" s="1">
        <v>3</v>
      </c>
      <c r="Q28" s="2">
        <v>6350132.5</v>
      </c>
      <c r="R28" s="3">
        <v>0.81737773199999997</v>
      </c>
      <c r="S28" s="1">
        <v>2</v>
      </c>
      <c r="T28" s="2">
        <v>49995715.5</v>
      </c>
      <c r="U28" s="3">
        <v>1</v>
      </c>
      <c r="V28" s="1">
        <v>2</v>
      </c>
      <c r="W28" s="2">
        <v>81689591.5</v>
      </c>
      <c r="X28" s="3">
        <v>1</v>
      </c>
      <c r="Y28" s="1">
        <v>3</v>
      </c>
      <c r="Z28" s="2">
        <v>33397.5</v>
      </c>
      <c r="AA28" s="3">
        <v>0.70635500399999995</v>
      </c>
      <c r="AB28" s="1">
        <v>3</v>
      </c>
      <c r="AC28" s="2">
        <v>13696422.5</v>
      </c>
      <c r="AD28" s="3">
        <v>0.69306122400000003</v>
      </c>
      <c r="AE28" s="1">
        <v>3</v>
      </c>
      <c r="AF28" s="2">
        <v>22174769.5</v>
      </c>
      <c r="AG28" s="3">
        <v>0.83553875200000005</v>
      </c>
      <c r="AH28" s="1">
        <v>3</v>
      </c>
      <c r="AI28" s="2">
        <v>26398251.5</v>
      </c>
      <c r="AJ28" s="3">
        <v>0.74858908899999999</v>
      </c>
      <c r="AK28" s="1">
        <v>3</v>
      </c>
      <c r="AL28" s="2">
        <v>22694207.5</v>
      </c>
      <c r="AM28" s="3">
        <v>0.97232138499999998</v>
      </c>
    </row>
    <row r="29" spans="1:39" x14ac:dyDescent="0.2">
      <c r="A29" s="1">
        <v>2</v>
      </c>
      <c r="B29" s="2">
        <v>81698020.5</v>
      </c>
      <c r="C29" s="3">
        <v>0.67798836600000001</v>
      </c>
      <c r="D29" s="1">
        <v>2</v>
      </c>
      <c r="E29" s="2">
        <v>79804180</v>
      </c>
      <c r="F29" s="3">
        <v>0.95003287300000006</v>
      </c>
      <c r="G29" s="1">
        <v>2</v>
      </c>
      <c r="H29" s="2">
        <v>79810611</v>
      </c>
      <c r="I29" s="3">
        <v>0.794238683</v>
      </c>
      <c r="J29" s="1">
        <v>2</v>
      </c>
      <c r="K29" s="2">
        <v>81686485</v>
      </c>
      <c r="L29" s="3">
        <v>0.58382877499999997</v>
      </c>
      <c r="M29" s="1">
        <v>2</v>
      </c>
      <c r="N29" s="2">
        <v>8613194.5</v>
      </c>
      <c r="O29" s="3">
        <v>0.88927335600000001</v>
      </c>
      <c r="P29" s="1">
        <v>3</v>
      </c>
      <c r="Q29" s="2">
        <v>6350454.5</v>
      </c>
      <c r="R29" s="3">
        <v>0.90634755499999997</v>
      </c>
      <c r="S29" s="1">
        <v>2</v>
      </c>
      <c r="T29" s="2">
        <v>50001131.5</v>
      </c>
      <c r="U29" s="3">
        <v>1</v>
      </c>
      <c r="V29" s="1">
        <v>2</v>
      </c>
      <c r="W29" s="2">
        <v>81691503.5</v>
      </c>
      <c r="X29" s="3">
        <v>0.807372176</v>
      </c>
      <c r="Y29" s="1">
        <v>3</v>
      </c>
      <c r="Z29" s="2">
        <v>39513.5</v>
      </c>
      <c r="AA29" s="3">
        <v>0.75164353500000003</v>
      </c>
      <c r="AB29" s="1">
        <v>3</v>
      </c>
      <c r="AC29" s="2">
        <v>13696927</v>
      </c>
      <c r="AD29" s="3">
        <v>0.69306122400000003</v>
      </c>
      <c r="AE29" s="1">
        <v>3</v>
      </c>
      <c r="AF29" s="2">
        <v>26387584.5</v>
      </c>
      <c r="AG29" s="3">
        <v>0.617202268</v>
      </c>
      <c r="AH29" s="1">
        <v>3</v>
      </c>
      <c r="AI29" s="2">
        <v>26398617.5</v>
      </c>
      <c r="AJ29" s="3">
        <v>0.72752620300000004</v>
      </c>
      <c r="AK29" s="1">
        <v>3</v>
      </c>
      <c r="AL29" s="2">
        <v>23944191.5</v>
      </c>
      <c r="AM29" s="3">
        <v>0.76634554300000002</v>
      </c>
    </row>
    <row r="30" spans="1:39" x14ac:dyDescent="0.2">
      <c r="A30" s="1">
        <v>2</v>
      </c>
      <c r="B30" s="2">
        <v>81698879.5</v>
      </c>
      <c r="C30" s="3">
        <v>0.65584537399999998</v>
      </c>
      <c r="D30" s="1">
        <v>2</v>
      </c>
      <c r="E30" s="2">
        <v>79805198.5</v>
      </c>
      <c r="F30" s="3">
        <v>0.95003287300000006</v>
      </c>
      <c r="G30" s="1">
        <v>2</v>
      </c>
      <c r="H30" s="2">
        <v>79811713.5</v>
      </c>
      <c r="I30" s="3">
        <v>0.794238683</v>
      </c>
      <c r="J30" s="1">
        <v>2</v>
      </c>
      <c r="K30" s="2">
        <v>81687889</v>
      </c>
      <c r="L30" s="3">
        <v>0.58382877499999997</v>
      </c>
      <c r="M30" s="1">
        <v>2</v>
      </c>
      <c r="N30" s="2">
        <v>8621195</v>
      </c>
      <c r="O30" s="3">
        <v>1</v>
      </c>
      <c r="P30" s="1">
        <v>3</v>
      </c>
      <c r="Q30" s="2">
        <v>6350723.5</v>
      </c>
      <c r="R30" s="3">
        <v>0.78876170700000003</v>
      </c>
      <c r="S30" s="1">
        <v>2</v>
      </c>
      <c r="T30" s="2">
        <v>50001784.5</v>
      </c>
      <c r="U30" s="3">
        <v>1</v>
      </c>
      <c r="V30" s="1">
        <v>2</v>
      </c>
      <c r="W30" s="2">
        <v>81693922.5</v>
      </c>
      <c r="X30" s="3">
        <v>0.93341260400000003</v>
      </c>
      <c r="Y30" s="1">
        <v>3</v>
      </c>
      <c r="Z30" s="2">
        <v>40100.5</v>
      </c>
      <c r="AA30" s="3">
        <v>0.75164353500000003</v>
      </c>
      <c r="AB30" s="1">
        <v>3</v>
      </c>
      <c r="AC30" s="2">
        <v>13697594.5</v>
      </c>
      <c r="AD30" s="3">
        <v>0.69306122400000003</v>
      </c>
      <c r="AE30" s="1">
        <v>3</v>
      </c>
      <c r="AF30" s="2">
        <v>26398251.5</v>
      </c>
      <c r="AG30" s="3">
        <v>0.83553875200000005</v>
      </c>
      <c r="AH30" s="1">
        <v>3</v>
      </c>
      <c r="AI30" s="2">
        <v>26400235</v>
      </c>
      <c r="AJ30" s="3">
        <v>0.73434560599999998</v>
      </c>
      <c r="AK30" s="1">
        <v>3</v>
      </c>
      <c r="AL30" s="2">
        <v>23944651</v>
      </c>
      <c r="AM30" s="3">
        <v>0.816127928</v>
      </c>
    </row>
    <row r="31" spans="1:39" x14ac:dyDescent="0.2">
      <c r="A31" s="1">
        <v>2</v>
      </c>
      <c r="B31" s="2">
        <v>84284761</v>
      </c>
      <c r="C31" s="3">
        <v>0.72565209200000003</v>
      </c>
      <c r="D31" s="1">
        <v>2</v>
      </c>
      <c r="E31" s="2">
        <v>79806170.5</v>
      </c>
      <c r="F31" s="3">
        <v>0.95003287300000006</v>
      </c>
      <c r="G31" s="1">
        <v>2</v>
      </c>
      <c r="H31" s="2">
        <v>79812732.5</v>
      </c>
      <c r="I31" s="3">
        <v>0.86008230500000005</v>
      </c>
      <c r="J31" s="1">
        <v>2</v>
      </c>
      <c r="K31" s="2">
        <v>81693356.5</v>
      </c>
      <c r="L31" s="3">
        <v>0.69084423299999997</v>
      </c>
      <c r="M31" s="1">
        <v>2</v>
      </c>
      <c r="N31" s="2">
        <v>8624038</v>
      </c>
      <c r="O31" s="3">
        <v>0.88927335600000001</v>
      </c>
      <c r="P31" s="1">
        <v>3</v>
      </c>
      <c r="Q31" s="2">
        <v>6351123</v>
      </c>
      <c r="R31" s="3">
        <v>0.78876170700000003</v>
      </c>
      <c r="S31" s="1">
        <v>2</v>
      </c>
      <c r="T31" s="2">
        <v>50002775</v>
      </c>
      <c r="U31" s="3">
        <v>1</v>
      </c>
      <c r="V31" s="1">
        <v>2</v>
      </c>
      <c r="W31" s="2">
        <v>81695727.5</v>
      </c>
      <c r="X31" s="3">
        <v>0.93341260400000003</v>
      </c>
      <c r="Y31" s="1">
        <v>3</v>
      </c>
      <c r="Z31" s="2">
        <v>41343.5</v>
      </c>
      <c r="AA31" s="3">
        <v>0.89627465299999998</v>
      </c>
      <c r="AB31" s="1">
        <v>3</v>
      </c>
      <c r="AC31" s="2">
        <v>16516992</v>
      </c>
      <c r="AD31" s="3">
        <v>0.64571428600000003</v>
      </c>
      <c r="AE31" s="1">
        <v>3</v>
      </c>
      <c r="AF31" s="2">
        <v>26398617.5</v>
      </c>
      <c r="AG31" s="3">
        <v>0.79678638899999998</v>
      </c>
      <c r="AH31" s="1">
        <v>3</v>
      </c>
      <c r="AI31" s="2">
        <v>26400969.5</v>
      </c>
      <c r="AJ31" s="3">
        <v>0.77694168200000002</v>
      </c>
      <c r="AK31" s="1">
        <v>3</v>
      </c>
      <c r="AL31" s="2">
        <v>23945216.5</v>
      </c>
      <c r="AM31" s="3">
        <v>0.80214191400000001</v>
      </c>
    </row>
    <row r="32" spans="1:39" x14ac:dyDescent="0.2">
      <c r="A32" s="1">
        <v>3</v>
      </c>
      <c r="B32" s="2">
        <v>17182082.5</v>
      </c>
      <c r="C32" s="3">
        <v>0.55301182199999999</v>
      </c>
      <c r="D32" s="1">
        <v>2</v>
      </c>
      <c r="E32" s="2">
        <v>79807920</v>
      </c>
      <c r="F32" s="3">
        <v>0.95003287300000006</v>
      </c>
      <c r="G32" s="1">
        <v>2</v>
      </c>
      <c r="H32" s="2">
        <v>79814405.5</v>
      </c>
      <c r="I32" s="3">
        <v>0.92866941000000003</v>
      </c>
      <c r="J32" s="1">
        <v>2</v>
      </c>
      <c r="K32" s="2">
        <v>81696966</v>
      </c>
      <c r="L32" s="3">
        <v>0.58382877499999997</v>
      </c>
      <c r="M32" s="1">
        <v>2</v>
      </c>
      <c r="N32" s="2">
        <v>8625812.5</v>
      </c>
      <c r="O32" s="3">
        <v>0.88927335600000001</v>
      </c>
      <c r="P32" s="1">
        <v>3</v>
      </c>
      <c r="Q32" s="2">
        <v>6351539.5</v>
      </c>
      <c r="R32" s="3">
        <v>0.90634755499999997</v>
      </c>
      <c r="S32" s="1">
        <v>2</v>
      </c>
      <c r="T32" s="2">
        <v>50003361</v>
      </c>
      <c r="U32" s="3">
        <v>1</v>
      </c>
      <c r="V32" s="1">
        <v>3</v>
      </c>
      <c r="W32" s="2">
        <v>52469.5</v>
      </c>
      <c r="X32" s="3">
        <v>0.93341260400000003</v>
      </c>
      <c r="Y32" s="1">
        <v>3</v>
      </c>
      <c r="Z32" s="2">
        <v>52469.5</v>
      </c>
      <c r="AA32" s="3">
        <v>0.84660336000000003</v>
      </c>
      <c r="AB32" s="1">
        <v>3</v>
      </c>
      <c r="AC32" s="2">
        <v>17182082.5</v>
      </c>
      <c r="AD32" s="3">
        <v>0.73877550999999997</v>
      </c>
      <c r="AE32" s="1">
        <v>3</v>
      </c>
      <c r="AF32" s="2">
        <v>26400235</v>
      </c>
      <c r="AG32" s="3">
        <v>0.79678638899999998</v>
      </c>
      <c r="AH32" s="1">
        <v>3</v>
      </c>
      <c r="AI32" s="2">
        <v>26403307.5</v>
      </c>
      <c r="AJ32" s="3">
        <v>0.76971916200000001</v>
      </c>
      <c r="AK32" s="1">
        <v>3</v>
      </c>
      <c r="AL32" s="2">
        <v>23945572.5</v>
      </c>
      <c r="AM32" s="3">
        <v>0.78981857300000002</v>
      </c>
    </row>
    <row r="33" spans="1:39" x14ac:dyDescent="0.2">
      <c r="A33" s="1">
        <v>3</v>
      </c>
      <c r="B33" s="2">
        <v>21921099.5</v>
      </c>
      <c r="C33" s="3">
        <v>0.614937136</v>
      </c>
      <c r="D33" s="1">
        <v>2</v>
      </c>
      <c r="E33" s="2">
        <v>79808929.5</v>
      </c>
      <c r="F33" s="3">
        <v>0.90138067099999997</v>
      </c>
      <c r="G33" s="1">
        <v>2</v>
      </c>
      <c r="H33" s="2">
        <v>79815989.5</v>
      </c>
      <c r="I33" s="3">
        <v>0.86008230500000005</v>
      </c>
      <c r="J33" s="1">
        <v>2</v>
      </c>
      <c r="K33" s="2">
        <v>81698020.5</v>
      </c>
      <c r="L33" s="3">
        <v>0.807372176</v>
      </c>
      <c r="M33" s="1">
        <v>2</v>
      </c>
      <c r="N33" s="2">
        <v>8629716</v>
      </c>
      <c r="O33" s="3">
        <v>0.88927335600000001</v>
      </c>
      <c r="P33" s="1">
        <v>3</v>
      </c>
      <c r="Q33" s="2">
        <v>9276741.5</v>
      </c>
      <c r="R33" s="3">
        <v>0.84651404799999996</v>
      </c>
      <c r="S33" s="1">
        <v>2</v>
      </c>
      <c r="T33" s="2">
        <v>50004191.5</v>
      </c>
      <c r="U33" s="3">
        <v>1</v>
      </c>
      <c r="V33" s="1">
        <v>3</v>
      </c>
      <c r="W33" s="2">
        <v>55678.5</v>
      </c>
      <c r="X33" s="3">
        <v>0.93341260400000003</v>
      </c>
      <c r="Y33" s="1">
        <v>3</v>
      </c>
      <c r="Z33" s="2">
        <v>55678.5</v>
      </c>
      <c r="AA33" s="3">
        <v>1</v>
      </c>
      <c r="AB33" s="1">
        <v>3</v>
      </c>
      <c r="AC33" s="2">
        <v>22172565.5</v>
      </c>
      <c r="AD33" s="3">
        <v>0.64571428600000003</v>
      </c>
      <c r="AE33" s="1">
        <v>3</v>
      </c>
      <c r="AF33" s="2">
        <v>26400969.5</v>
      </c>
      <c r="AG33" s="3">
        <v>0.83553875200000005</v>
      </c>
      <c r="AH33" s="1">
        <v>3</v>
      </c>
      <c r="AI33" s="2">
        <v>26406410.5</v>
      </c>
      <c r="AJ33" s="3">
        <v>0.49371808700000003</v>
      </c>
      <c r="AK33" s="1">
        <v>3</v>
      </c>
      <c r="AL33" s="2">
        <v>25931870</v>
      </c>
      <c r="AM33" s="3">
        <v>0.82708200899999995</v>
      </c>
    </row>
    <row r="34" spans="1:39" x14ac:dyDescent="0.2">
      <c r="A34" s="1">
        <v>3</v>
      </c>
      <c r="B34" s="2">
        <v>25392738</v>
      </c>
      <c r="C34" s="3">
        <v>0.77181459900000005</v>
      </c>
      <c r="D34" s="1">
        <v>2</v>
      </c>
      <c r="E34" s="2">
        <v>79809691</v>
      </c>
      <c r="F34" s="3">
        <v>0.90138067099999997</v>
      </c>
      <c r="G34" s="1">
        <v>2</v>
      </c>
      <c r="H34" s="2">
        <v>81686485</v>
      </c>
      <c r="I34" s="3">
        <v>0.92866941000000003</v>
      </c>
      <c r="J34" s="1">
        <v>2</v>
      </c>
      <c r="K34" s="2">
        <v>81698879.5</v>
      </c>
      <c r="L34" s="3">
        <v>0.93341260400000003</v>
      </c>
      <c r="M34" s="1">
        <v>2</v>
      </c>
      <c r="N34" s="2">
        <v>8630194</v>
      </c>
      <c r="O34" s="3">
        <v>0.88927335600000001</v>
      </c>
      <c r="P34" s="1">
        <v>3</v>
      </c>
      <c r="Q34" s="2">
        <v>9277503.5</v>
      </c>
      <c r="R34" s="3">
        <v>0.93704474500000001</v>
      </c>
      <c r="S34" s="1">
        <v>2</v>
      </c>
      <c r="T34" s="2">
        <v>50005112.5</v>
      </c>
      <c r="U34" s="3">
        <v>1</v>
      </c>
      <c r="V34" s="1">
        <v>3</v>
      </c>
      <c r="W34" s="2">
        <v>20942263.5</v>
      </c>
      <c r="X34" s="3">
        <v>0.74791914400000004</v>
      </c>
      <c r="Y34" s="1">
        <v>3</v>
      </c>
      <c r="Z34" s="2">
        <v>22173301.5</v>
      </c>
      <c r="AA34" s="3">
        <v>0.70635500399999995</v>
      </c>
      <c r="AB34" s="1">
        <v>3</v>
      </c>
      <c r="AC34" s="2">
        <v>22173301.5</v>
      </c>
      <c r="AD34" s="3">
        <v>0.64571428600000003</v>
      </c>
      <c r="AE34" s="1">
        <v>3</v>
      </c>
      <c r="AF34" s="2">
        <v>26403307.5</v>
      </c>
      <c r="AG34" s="3">
        <v>0.83553875200000005</v>
      </c>
      <c r="AH34" s="1">
        <v>3</v>
      </c>
      <c r="AI34" s="2">
        <v>26407956.5</v>
      </c>
      <c r="AJ34" s="3">
        <v>0.50527412000000005</v>
      </c>
      <c r="AK34" s="1">
        <v>3</v>
      </c>
      <c r="AL34" s="2">
        <v>26398251.5</v>
      </c>
      <c r="AM34" s="3">
        <v>0.89163284300000001</v>
      </c>
    </row>
    <row r="35" spans="1:39" x14ac:dyDescent="0.2">
      <c r="A35" s="1">
        <v>3</v>
      </c>
      <c r="B35" s="2">
        <v>26855612.5</v>
      </c>
      <c r="C35" s="3">
        <v>0.57290298399999995</v>
      </c>
      <c r="D35" s="1">
        <v>2</v>
      </c>
      <c r="E35" s="2">
        <v>79810611</v>
      </c>
      <c r="F35" s="3">
        <v>0.808021039</v>
      </c>
      <c r="G35" s="1">
        <v>2</v>
      </c>
      <c r="H35" s="2">
        <v>81687889</v>
      </c>
      <c r="I35" s="3">
        <v>0.92866941000000003</v>
      </c>
      <c r="J35" s="1">
        <v>2</v>
      </c>
      <c r="K35" s="2">
        <v>81699803</v>
      </c>
      <c r="L35" s="3">
        <v>0.58382877499999997</v>
      </c>
      <c r="M35" s="1">
        <v>2</v>
      </c>
      <c r="N35" s="2">
        <v>8688806.5</v>
      </c>
      <c r="O35" s="3">
        <v>0.88927335600000001</v>
      </c>
      <c r="P35" s="1">
        <v>3</v>
      </c>
      <c r="Q35" s="2">
        <v>9277922</v>
      </c>
      <c r="R35" s="3">
        <v>1</v>
      </c>
      <c r="S35" s="1">
        <v>2</v>
      </c>
      <c r="T35" s="2">
        <v>50015172.5</v>
      </c>
      <c r="U35" s="3">
        <v>1</v>
      </c>
      <c r="V35" s="1">
        <v>3</v>
      </c>
      <c r="W35" s="2">
        <v>25925278.5</v>
      </c>
      <c r="X35" s="3">
        <v>0.86920332899999997</v>
      </c>
      <c r="Y35" s="1">
        <v>3</v>
      </c>
      <c r="Z35" s="2">
        <v>22174071.5</v>
      </c>
      <c r="AA35" s="3">
        <v>0.75164353500000003</v>
      </c>
      <c r="AB35" s="1">
        <v>3</v>
      </c>
      <c r="AC35" s="2">
        <v>22174071.5</v>
      </c>
      <c r="AD35" s="3">
        <v>0.89061224500000002</v>
      </c>
      <c r="AE35" s="1">
        <v>3</v>
      </c>
      <c r="AF35" s="2">
        <v>26410577.5</v>
      </c>
      <c r="AG35" s="3">
        <v>0.75897920600000002</v>
      </c>
      <c r="AH35" s="1">
        <v>3</v>
      </c>
      <c r="AI35" s="2">
        <v>26410577.5</v>
      </c>
      <c r="AJ35" s="3">
        <v>0.65926498300000003</v>
      </c>
      <c r="AK35" s="1">
        <v>3</v>
      </c>
      <c r="AL35" s="2">
        <v>26398617.5</v>
      </c>
      <c r="AM35" s="3">
        <v>0.85290234200000004</v>
      </c>
    </row>
    <row r="36" spans="1:39" x14ac:dyDescent="0.2">
      <c r="A36" s="1">
        <v>3</v>
      </c>
      <c r="B36" s="2">
        <v>28739757.5</v>
      </c>
      <c r="C36" s="3">
        <v>0.59279414500000005</v>
      </c>
      <c r="D36" s="1">
        <v>2</v>
      </c>
      <c r="E36" s="2">
        <v>79812732.5</v>
      </c>
      <c r="F36" s="3">
        <v>0.90138067099999997</v>
      </c>
      <c r="G36" s="1">
        <v>2</v>
      </c>
      <c r="H36" s="2">
        <v>81693356.5</v>
      </c>
      <c r="I36" s="3">
        <v>0.794238683</v>
      </c>
      <c r="J36" s="1">
        <v>3</v>
      </c>
      <c r="K36" s="2">
        <v>55678.5</v>
      </c>
      <c r="L36" s="3">
        <v>0.63614744400000001</v>
      </c>
      <c r="M36" s="1">
        <v>2</v>
      </c>
      <c r="N36" s="2">
        <v>53167988.5</v>
      </c>
      <c r="O36" s="3">
        <v>0.88927335600000001</v>
      </c>
      <c r="P36" s="1">
        <v>3</v>
      </c>
      <c r="Q36" s="2">
        <v>9278446.5</v>
      </c>
      <c r="R36" s="3">
        <v>1</v>
      </c>
      <c r="S36" s="1">
        <v>2</v>
      </c>
      <c r="T36" s="2">
        <v>50015901</v>
      </c>
      <c r="U36" s="3">
        <v>1</v>
      </c>
      <c r="V36" s="1">
        <v>3</v>
      </c>
      <c r="W36" s="2">
        <v>25931870</v>
      </c>
      <c r="X36" s="3">
        <v>1</v>
      </c>
      <c r="Y36" s="1">
        <v>3</v>
      </c>
      <c r="Z36" s="2">
        <v>25925278.5</v>
      </c>
      <c r="AA36" s="3">
        <v>0.67275383499999997</v>
      </c>
      <c r="AB36" s="1">
        <v>3</v>
      </c>
      <c r="AC36" s="2">
        <v>24204871.5</v>
      </c>
      <c r="AD36" s="3">
        <v>0.64571428600000003</v>
      </c>
      <c r="AE36" s="1">
        <v>3</v>
      </c>
      <c r="AF36" s="2">
        <v>26411848</v>
      </c>
      <c r="AG36" s="3">
        <v>0.83553875200000005</v>
      </c>
      <c r="AH36" s="1">
        <v>3</v>
      </c>
      <c r="AI36" s="2">
        <v>26411848</v>
      </c>
      <c r="AJ36" s="3">
        <v>0.74835393699999997</v>
      </c>
      <c r="AK36" s="1">
        <v>3</v>
      </c>
      <c r="AL36" s="2">
        <v>26400235</v>
      </c>
      <c r="AM36" s="3">
        <v>0.814465255</v>
      </c>
    </row>
    <row r="37" spans="1:39" x14ac:dyDescent="0.2">
      <c r="A37" s="1">
        <v>3</v>
      </c>
      <c r="B37" s="2">
        <v>29125218.5</v>
      </c>
      <c r="C37" s="3">
        <v>0.57102645900000004</v>
      </c>
      <c r="D37" s="1">
        <v>2</v>
      </c>
      <c r="E37" s="2">
        <v>79814405.5</v>
      </c>
      <c r="F37" s="3">
        <v>1</v>
      </c>
      <c r="G37" s="1">
        <v>2</v>
      </c>
      <c r="H37" s="2">
        <v>81698020.5</v>
      </c>
      <c r="I37" s="3">
        <v>1</v>
      </c>
      <c r="J37" s="1">
        <v>3</v>
      </c>
      <c r="K37" s="2">
        <v>16516992</v>
      </c>
      <c r="L37" s="3">
        <v>0.63614744400000001</v>
      </c>
      <c r="M37" s="1">
        <v>2</v>
      </c>
      <c r="N37" s="2">
        <v>53549711</v>
      </c>
      <c r="O37" s="3">
        <v>0.88927335600000001</v>
      </c>
      <c r="P37" s="1">
        <v>3</v>
      </c>
      <c r="Q37" s="2">
        <v>9279125.5</v>
      </c>
      <c r="R37" s="3">
        <v>1</v>
      </c>
      <c r="S37" s="1">
        <v>2</v>
      </c>
      <c r="T37" s="2">
        <v>50025993</v>
      </c>
      <c r="U37" s="3">
        <v>1</v>
      </c>
      <c r="V37" s="1">
        <v>3</v>
      </c>
      <c r="W37" s="2">
        <v>31231687.5</v>
      </c>
      <c r="X37" s="3">
        <v>0.86920332899999997</v>
      </c>
      <c r="Y37" s="1">
        <v>3</v>
      </c>
      <c r="Z37" s="2">
        <v>25931870</v>
      </c>
      <c r="AA37" s="3">
        <v>1</v>
      </c>
      <c r="AB37" s="1">
        <v>3</v>
      </c>
      <c r="AC37" s="2">
        <v>26394487.5</v>
      </c>
      <c r="AD37" s="3">
        <v>0.94448979600000005</v>
      </c>
      <c r="AE37" s="1">
        <v>3</v>
      </c>
      <c r="AF37" s="2">
        <v>26414391.5</v>
      </c>
      <c r="AG37" s="3">
        <v>0.65122873299999995</v>
      </c>
      <c r="AH37" s="1">
        <v>3</v>
      </c>
      <c r="AI37" s="2">
        <v>26414391.5</v>
      </c>
      <c r="AJ37" s="3">
        <v>0.54578742300000005</v>
      </c>
      <c r="AK37" s="1">
        <v>3</v>
      </c>
      <c r="AL37" s="2">
        <v>26400969.5</v>
      </c>
      <c r="AM37" s="3">
        <v>0.80194630499999997</v>
      </c>
    </row>
    <row r="38" spans="1:39" x14ac:dyDescent="0.2">
      <c r="A38" s="1">
        <v>3</v>
      </c>
      <c r="B38" s="2">
        <v>29127706.5</v>
      </c>
      <c r="C38" s="3">
        <v>0.61268530700000001</v>
      </c>
      <c r="D38" s="1">
        <v>2</v>
      </c>
      <c r="E38" s="2">
        <v>79815989.5</v>
      </c>
      <c r="F38" s="3">
        <v>0.95003287300000006</v>
      </c>
      <c r="G38" s="1">
        <v>2</v>
      </c>
      <c r="H38" s="2">
        <v>81698879.5</v>
      </c>
      <c r="I38" s="3">
        <v>0.86008230500000005</v>
      </c>
      <c r="J38" s="1">
        <v>3</v>
      </c>
      <c r="K38" s="2">
        <v>20939749.5</v>
      </c>
      <c r="L38" s="3">
        <v>0.58382877499999997</v>
      </c>
      <c r="M38" s="1">
        <v>2</v>
      </c>
      <c r="N38" s="2">
        <v>53625433</v>
      </c>
      <c r="O38" s="3">
        <v>1</v>
      </c>
      <c r="P38" s="1">
        <v>3</v>
      </c>
      <c r="Q38" s="2">
        <v>9279768</v>
      </c>
      <c r="R38" s="3">
        <v>1</v>
      </c>
      <c r="S38" s="1">
        <v>2</v>
      </c>
      <c r="T38" s="2">
        <v>50042646</v>
      </c>
      <c r="U38" s="3">
        <v>1</v>
      </c>
      <c r="V38" s="1">
        <v>3</v>
      </c>
      <c r="W38" s="2">
        <v>31233205.5</v>
      </c>
      <c r="X38" s="3">
        <v>1</v>
      </c>
      <c r="Y38" s="1">
        <v>3</v>
      </c>
      <c r="Z38" s="2">
        <v>29379318.5</v>
      </c>
      <c r="AA38" s="3">
        <v>0.89627465299999998</v>
      </c>
      <c r="AB38" s="1">
        <v>3</v>
      </c>
      <c r="AC38" s="2">
        <v>26398251.5</v>
      </c>
      <c r="AD38" s="3">
        <v>1</v>
      </c>
      <c r="AE38" s="1">
        <v>3</v>
      </c>
      <c r="AF38" s="2">
        <v>29379318.5</v>
      </c>
      <c r="AG38" s="3">
        <v>0.617202268</v>
      </c>
      <c r="AH38" s="1">
        <v>3</v>
      </c>
      <c r="AI38" s="2">
        <v>26902495.5</v>
      </c>
      <c r="AJ38" s="3">
        <v>0.44836737399999999</v>
      </c>
      <c r="AK38" s="1">
        <v>3</v>
      </c>
      <c r="AL38" s="2">
        <v>26410577.5</v>
      </c>
      <c r="AM38" s="3">
        <v>0.89163284300000001</v>
      </c>
    </row>
    <row r="39" spans="1:39" x14ac:dyDescent="0.2">
      <c r="A39" s="1">
        <v>3</v>
      </c>
      <c r="B39" s="2">
        <v>30091230</v>
      </c>
      <c r="C39" s="3">
        <v>0.61306061199999995</v>
      </c>
      <c r="D39" s="1">
        <v>2</v>
      </c>
      <c r="E39" s="2">
        <v>79818796</v>
      </c>
      <c r="F39" s="3">
        <v>0.808021039</v>
      </c>
      <c r="G39" s="1">
        <v>3</v>
      </c>
      <c r="H39" s="2">
        <v>25392738</v>
      </c>
      <c r="I39" s="3">
        <v>0.79698216700000002</v>
      </c>
      <c r="J39" s="1">
        <v>3</v>
      </c>
      <c r="K39" s="2">
        <v>25392738</v>
      </c>
      <c r="L39" s="3">
        <v>0.74791914400000004</v>
      </c>
      <c r="M39" s="1">
        <v>2</v>
      </c>
      <c r="N39" s="2">
        <v>81693356.5</v>
      </c>
      <c r="O39" s="3">
        <v>1</v>
      </c>
      <c r="P39" s="1">
        <v>3</v>
      </c>
      <c r="Q39" s="2">
        <v>9280382.5</v>
      </c>
      <c r="R39" s="3">
        <v>1</v>
      </c>
      <c r="S39" s="1">
        <v>2</v>
      </c>
      <c r="T39" s="2">
        <v>56035420.5</v>
      </c>
      <c r="U39" s="3">
        <v>1</v>
      </c>
      <c r="V39" s="1">
        <v>3</v>
      </c>
      <c r="W39" s="2">
        <v>31271416</v>
      </c>
      <c r="X39" s="3">
        <v>1</v>
      </c>
      <c r="Y39" s="1">
        <v>3</v>
      </c>
      <c r="Z39" s="2">
        <v>31231687.5</v>
      </c>
      <c r="AA39" s="3">
        <v>0.89627465299999998</v>
      </c>
      <c r="AB39" s="1">
        <v>3</v>
      </c>
      <c r="AC39" s="2">
        <v>26398617.5</v>
      </c>
      <c r="AD39" s="3">
        <v>1</v>
      </c>
      <c r="AE39" s="1">
        <v>3</v>
      </c>
      <c r="AF39" s="2">
        <v>31231687.5</v>
      </c>
      <c r="AG39" s="3">
        <v>0.686200378</v>
      </c>
      <c r="AH39" s="1">
        <v>3</v>
      </c>
      <c r="AI39" s="2">
        <v>31230566.5</v>
      </c>
      <c r="AJ39" s="3">
        <v>0.39576054799999999</v>
      </c>
      <c r="AK39" s="1">
        <v>3</v>
      </c>
      <c r="AL39" s="2">
        <v>26411848</v>
      </c>
      <c r="AM39" s="3">
        <v>0.77720181899999996</v>
      </c>
    </row>
    <row r="40" spans="1:39" x14ac:dyDescent="0.2">
      <c r="A40" s="1">
        <v>3</v>
      </c>
      <c r="B40" s="2">
        <v>30091832.5</v>
      </c>
      <c r="C40" s="3">
        <v>0.59204353499999995</v>
      </c>
      <c r="D40" s="1">
        <v>2</v>
      </c>
      <c r="E40" s="2">
        <v>81687889</v>
      </c>
      <c r="F40" s="3">
        <v>0.85404339299999998</v>
      </c>
      <c r="G40" s="1">
        <v>3</v>
      </c>
      <c r="H40" s="2">
        <v>26855612.5</v>
      </c>
      <c r="I40" s="3">
        <v>0.86008230500000005</v>
      </c>
      <c r="J40" s="1">
        <v>3</v>
      </c>
      <c r="K40" s="2">
        <v>25931870</v>
      </c>
      <c r="L40" s="3">
        <v>0.69084423299999997</v>
      </c>
      <c r="M40" s="1">
        <v>2</v>
      </c>
      <c r="N40" s="2">
        <v>81698020.5</v>
      </c>
      <c r="O40" s="3">
        <v>1</v>
      </c>
      <c r="P40" s="1">
        <v>3</v>
      </c>
      <c r="Q40" s="2">
        <v>9280753.5</v>
      </c>
      <c r="R40" s="3">
        <v>1</v>
      </c>
      <c r="S40" s="1">
        <v>2</v>
      </c>
      <c r="T40" s="2">
        <v>81685322.5</v>
      </c>
      <c r="U40" s="3">
        <v>1</v>
      </c>
      <c r="V40" s="1">
        <v>3</v>
      </c>
      <c r="W40" s="2">
        <v>31272397.5</v>
      </c>
      <c r="X40" s="3">
        <v>1</v>
      </c>
      <c r="Y40" s="1">
        <v>3</v>
      </c>
      <c r="Z40" s="2">
        <v>31233205.5</v>
      </c>
      <c r="AA40" s="3">
        <v>1</v>
      </c>
      <c r="AB40" s="1">
        <v>3</v>
      </c>
      <c r="AC40" s="2">
        <v>26400235</v>
      </c>
      <c r="AD40" s="3">
        <v>1</v>
      </c>
      <c r="AE40" s="1">
        <v>3</v>
      </c>
      <c r="AF40" s="2">
        <v>31233205.5</v>
      </c>
      <c r="AG40" s="3">
        <v>0.91587901699999996</v>
      </c>
      <c r="AH40" s="1">
        <v>3</v>
      </c>
      <c r="AI40" s="2">
        <v>31231121.5</v>
      </c>
      <c r="AJ40" s="3">
        <v>0.46439129299999998</v>
      </c>
      <c r="AK40" s="1">
        <v>3</v>
      </c>
      <c r="AL40" s="2">
        <v>26417831.5</v>
      </c>
      <c r="AM40" s="3">
        <v>0.81456305900000003</v>
      </c>
    </row>
    <row r="41" spans="1:39" x14ac:dyDescent="0.2">
      <c r="A41" s="1">
        <v>3</v>
      </c>
      <c r="B41" s="2">
        <v>30092285</v>
      </c>
      <c r="C41" s="3">
        <v>0.61306061199999995</v>
      </c>
      <c r="D41" s="1">
        <v>2</v>
      </c>
      <c r="E41" s="2">
        <v>81689591.5</v>
      </c>
      <c r="F41" s="3">
        <v>0.90138067099999997</v>
      </c>
      <c r="G41" s="1">
        <v>3</v>
      </c>
      <c r="H41" s="2">
        <v>29124962.5</v>
      </c>
      <c r="I41" s="3">
        <v>0.86008230500000005</v>
      </c>
      <c r="J41" s="1">
        <v>3</v>
      </c>
      <c r="K41" s="2">
        <v>26394487.5</v>
      </c>
      <c r="L41" s="3">
        <v>0.58382877499999997</v>
      </c>
      <c r="M41" s="1">
        <v>3</v>
      </c>
      <c r="N41" s="2">
        <v>24471315.5</v>
      </c>
      <c r="O41" s="3">
        <v>1</v>
      </c>
      <c r="P41" s="1">
        <v>3</v>
      </c>
      <c r="Q41" s="2">
        <v>9281220.5</v>
      </c>
      <c r="R41" s="3">
        <v>1</v>
      </c>
      <c r="S41" s="1">
        <v>2</v>
      </c>
      <c r="T41" s="2">
        <v>81693922.5</v>
      </c>
      <c r="U41" s="3">
        <v>1</v>
      </c>
      <c r="V41" s="1">
        <v>3</v>
      </c>
      <c r="W41" s="2">
        <v>31273154.5</v>
      </c>
      <c r="X41" s="3">
        <v>0.86920332899999997</v>
      </c>
      <c r="Y41" s="1">
        <v>3</v>
      </c>
      <c r="Z41" s="2">
        <v>31235124.5</v>
      </c>
      <c r="AA41" s="3">
        <v>0.75310445599999998</v>
      </c>
      <c r="AB41" s="1">
        <v>3</v>
      </c>
      <c r="AC41" s="2">
        <v>26400969.5</v>
      </c>
      <c r="AD41" s="3">
        <v>1</v>
      </c>
      <c r="AE41" s="1">
        <v>3</v>
      </c>
      <c r="AF41" s="2">
        <v>31235124.5</v>
      </c>
      <c r="AG41" s="3">
        <v>0.55198487699999998</v>
      </c>
      <c r="AH41" s="1">
        <v>3</v>
      </c>
      <c r="AI41" s="2">
        <v>31231687.5</v>
      </c>
      <c r="AJ41" s="3">
        <v>0.76995431299999995</v>
      </c>
      <c r="AK41" s="1">
        <v>3</v>
      </c>
      <c r="AL41" s="2">
        <v>31230566.5</v>
      </c>
      <c r="AM41" s="3">
        <v>0.74267690399999997</v>
      </c>
    </row>
    <row r="42" spans="1:39" x14ac:dyDescent="0.2">
      <c r="A42" s="1">
        <v>3</v>
      </c>
      <c r="B42" s="2">
        <v>30092912</v>
      </c>
      <c r="C42" s="3">
        <v>0.65659598399999997</v>
      </c>
      <c r="D42" s="1">
        <v>2</v>
      </c>
      <c r="E42" s="2">
        <v>81691503.5</v>
      </c>
      <c r="F42" s="3">
        <v>0.95003287300000006</v>
      </c>
      <c r="G42" s="1">
        <v>3</v>
      </c>
      <c r="H42" s="2">
        <v>29125218.5</v>
      </c>
      <c r="I42" s="3">
        <v>1</v>
      </c>
      <c r="J42" s="1">
        <v>3</v>
      </c>
      <c r="K42" s="2">
        <v>26400969.5</v>
      </c>
      <c r="L42" s="3">
        <v>0.58382877499999997</v>
      </c>
      <c r="M42" s="1">
        <v>3</v>
      </c>
      <c r="N42" s="2">
        <v>24471788</v>
      </c>
      <c r="O42" s="3">
        <v>1</v>
      </c>
      <c r="P42" s="1">
        <v>3</v>
      </c>
      <c r="Q42" s="2">
        <v>25931870</v>
      </c>
      <c r="R42" s="3">
        <v>1</v>
      </c>
      <c r="S42" s="1">
        <v>3</v>
      </c>
      <c r="T42" s="2">
        <v>39513.5</v>
      </c>
      <c r="U42" s="3">
        <v>1</v>
      </c>
      <c r="V42" s="1">
        <v>3</v>
      </c>
      <c r="W42" s="2">
        <v>33394488.5</v>
      </c>
      <c r="X42" s="3">
        <v>0.74791914400000004</v>
      </c>
      <c r="Y42" s="1">
        <v>3</v>
      </c>
      <c r="Z42" s="2">
        <v>31271416</v>
      </c>
      <c r="AA42" s="3">
        <v>1</v>
      </c>
      <c r="AB42" s="1">
        <v>3</v>
      </c>
      <c r="AC42" s="2">
        <v>26403307.5</v>
      </c>
      <c r="AD42" s="3">
        <v>1</v>
      </c>
      <c r="AE42" s="1">
        <v>3</v>
      </c>
      <c r="AF42" s="2">
        <v>31248923.5</v>
      </c>
      <c r="AG42" s="3">
        <v>0.617202268</v>
      </c>
      <c r="AH42" s="1">
        <v>3</v>
      </c>
      <c r="AI42" s="2">
        <v>31233205.5</v>
      </c>
      <c r="AJ42" s="3">
        <v>0.912053212</v>
      </c>
      <c r="AK42" s="1">
        <v>3</v>
      </c>
      <c r="AL42" s="2">
        <v>31231121.5</v>
      </c>
      <c r="AM42" s="3">
        <v>1</v>
      </c>
    </row>
    <row r="43" spans="1:39" x14ac:dyDescent="0.2">
      <c r="A43" s="1">
        <v>3</v>
      </c>
      <c r="B43" s="2">
        <v>30093646.5</v>
      </c>
      <c r="C43" s="3">
        <v>0.65659598399999997</v>
      </c>
      <c r="D43" s="1">
        <v>2</v>
      </c>
      <c r="E43" s="2">
        <v>81693356.5</v>
      </c>
      <c r="F43" s="3">
        <v>0.808021039</v>
      </c>
      <c r="G43" s="1">
        <v>3</v>
      </c>
      <c r="H43" s="2">
        <v>29157977.5</v>
      </c>
      <c r="I43" s="3">
        <v>0.92866941000000003</v>
      </c>
      <c r="J43" s="1">
        <v>3</v>
      </c>
      <c r="K43" s="2">
        <v>26411848</v>
      </c>
      <c r="L43" s="3">
        <v>0.58382877499999997</v>
      </c>
      <c r="M43" s="1">
        <v>3</v>
      </c>
      <c r="N43" s="2">
        <v>25931870</v>
      </c>
      <c r="O43" s="3">
        <v>1</v>
      </c>
      <c r="P43" s="1">
        <v>3</v>
      </c>
      <c r="Q43" s="2">
        <v>25937568</v>
      </c>
      <c r="R43" s="3">
        <v>0.87617065599999999</v>
      </c>
      <c r="S43" s="1">
        <v>3</v>
      </c>
      <c r="T43" s="2">
        <v>26398251.5</v>
      </c>
      <c r="U43" s="3">
        <v>1</v>
      </c>
      <c r="V43" s="1">
        <v>3</v>
      </c>
      <c r="W43" s="2">
        <v>35622577.5</v>
      </c>
      <c r="X43" s="3">
        <v>0.74791914400000004</v>
      </c>
      <c r="Y43" s="1">
        <v>3</v>
      </c>
      <c r="Z43" s="2">
        <v>31272397.5</v>
      </c>
      <c r="AA43" s="3">
        <v>1</v>
      </c>
      <c r="AB43" s="1">
        <v>3</v>
      </c>
      <c r="AC43" s="2">
        <v>26406410.5</v>
      </c>
      <c r="AD43" s="3">
        <v>0.83836734700000004</v>
      </c>
      <c r="AE43" s="1">
        <v>3</v>
      </c>
      <c r="AF43" s="2">
        <v>31264154.5</v>
      </c>
      <c r="AG43" s="3">
        <v>0.58412098300000004</v>
      </c>
      <c r="AH43" s="1">
        <v>3</v>
      </c>
      <c r="AI43" s="2">
        <v>31235124.5</v>
      </c>
      <c r="AJ43" s="3">
        <v>0.566850309</v>
      </c>
      <c r="AK43" s="1">
        <v>3</v>
      </c>
      <c r="AL43" s="2">
        <v>31231687.5</v>
      </c>
      <c r="AM43" s="3">
        <v>1</v>
      </c>
    </row>
    <row r="44" spans="1:39" x14ac:dyDescent="0.2">
      <c r="A44" s="1">
        <v>3</v>
      </c>
      <c r="B44" s="2">
        <v>30094160.5</v>
      </c>
      <c r="C44" s="3">
        <v>0.72377556799999998</v>
      </c>
      <c r="D44" s="1">
        <v>2</v>
      </c>
      <c r="E44" s="2">
        <v>81698020.5</v>
      </c>
      <c r="F44" s="3">
        <v>0.85404339299999998</v>
      </c>
      <c r="G44" s="1">
        <v>3</v>
      </c>
      <c r="H44" s="2">
        <v>29330720.5</v>
      </c>
      <c r="I44" s="3">
        <v>0.86008230500000005</v>
      </c>
      <c r="J44" s="1">
        <v>3</v>
      </c>
      <c r="K44" s="2">
        <v>29125610.5</v>
      </c>
      <c r="L44" s="3">
        <v>0.58382877499999997</v>
      </c>
      <c r="M44" s="1">
        <v>3</v>
      </c>
      <c r="N44" s="2">
        <v>26398251.5</v>
      </c>
      <c r="O44" s="3">
        <v>1</v>
      </c>
      <c r="P44" s="1">
        <v>3</v>
      </c>
      <c r="Q44" s="2">
        <v>29125218.5</v>
      </c>
      <c r="R44" s="3">
        <v>0.84651404799999996</v>
      </c>
      <c r="S44" s="1">
        <v>3</v>
      </c>
      <c r="T44" s="2">
        <v>26400235</v>
      </c>
      <c r="U44" s="3">
        <v>1</v>
      </c>
      <c r="V44" s="1">
        <v>3</v>
      </c>
      <c r="W44" s="2">
        <v>35628475</v>
      </c>
      <c r="X44" s="3">
        <v>0.86920332899999997</v>
      </c>
      <c r="Y44" s="1">
        <v>3</v>
      </c>
      <c r="Z44" s="2">
        <v>31273154.5</v>
      </c>
      <c r="AA44" s="3">
        <v>1</v>
      </c>
      <c r="AB44" s="1">
        <v>3</v>
      </c>
      <c r="AC44" s="2">
        <v>26407956.5</v>
      </c>
      <c r="AD44" s="3">
        <v>0.83836734700000004</v>
      </c>
      <c r="AE44" s="1">
        <v>3</v>
      </c>
      <c r="AF44" s="2">
        <v>31270602.5</v>
      </c>
      <c r="AG44" s="3">
        <v>0.79678638899999998</v>
      </c>
      <c r="AH44" s="1">
        <v>3</v>
      </c>
      <c r="AI44" s="2">
        <v>31264154.5</v>
      </c>
      <c r="AJ44" s="3">
        <v>0.50423273300000004</v>
      </c>
      <c r="AK44" s="1">
        <v>3</v>
      </c>
      <c r="AL44" s="2">
        <v>31233205.5</v>
      </c>
      <c r="AM44" s="3">
        <v>1</v>
      </c>
    </row>
    <row r="45" spans="1:39" x14ac:dyDescent="0.2">
      <c r="A45" s="1">
        <v>3</v>
      </c>
      <c r="B45" s="2">
        <v>30103846.5</v>
      </c>
      <c r="C45" s="3">
        <v>0.57140176399999998</v>
      </c>
      <c r="D45" s="1">
        <v>3</v>
      </c>
      <c r="E45" s="2">
        <v>25392738</v>
      </c>
      <c r="F45" s="3">
        <v>0.81065088799999996</v>
      </c>
      <c r="G45" s="1">
        <v>3</v>
      </c>
      <c r="H45" s="2">
        <v>29350813</v>
      </c>
      <c r="I45" s="3">
        <v>0.79698216700000002</v>
      </c>
      <c r="J45" s="1">
        <v>3</v>
      </c>
      <c r="K45" s="2">
        <v>29126029.5</v>
      </c>
      <c r="L45" s="3">
        <v>0.58382877499999997</v>
      </c>
      <c r="M45" s="1">
        <v>3</v>
      </c>
      <c r="N45" s="2">
        <v>26398617.5</v>
      </c>
      <c r="O45" s="3">
        <v>1</v>
      </c>
      <c r="P45" s="1">
        <v>3</v>
      </c>
      <c r="Q45" s="2">
        <v>36074877.5</v>
      </c>
      <c r="R45" s="3">
        <v>0.84651404799999996</v>
      </c>
      <c r="S45" s="1">
        <v>3</v>
      </c>
      <c r="T45" s="2">
        <v>26400969.5</v>
      </c>
      <c r="U45" s="3">
        <v>1</v>
      </c>
      <c r="V45" s="1">
        <v>3</v>
      </c>
      <c r="W45" s="2">
        <v>35645750.5</v>
      </c>
      <c r="X45" s="3">
        <v>0.86920332899999997</v>
      </c>
      <c r="Y45" s="1">
        <v>3</v>
      </c>
      <c r="Z45" s="2">
        <v>42673627</v>
      </c>
      <c r="AA45" s="3">
        <v>0.70635500399999995</v>
      </c>
      <c r="AB45" s="1">
        <v>3</v>
      </c>
      <c r="AC45" s="2">
        <v>26410577.5</v>
      </c>
      <c r="AD45" s="3">
        <v>1</v>
      </c>
      <c r="AE45" s="1">
        <v>3</v>
      </c>
      <c r="AF45" s="2">
        <v>31271416</v>
      </c>
      <c r="AG45" s="3">
        <v>0.95746691900000003</v>
      </c>
      <c r="AH45" s="1">
        <v>3</v>
      </c>
      <c r="AI45" s="2">
        <v>31270602.5</v>
      </c>
      <c r="AJ45" s="3">
        <v>0.69326122000000001</v>
      </c>
      <c r="AK45" s="1">
        <v>3</v>
      </c>
      <c r="AL45" s="2">
        <v>31235124.5</v>
      </c>
      <c r="AM45" s="3">
        <v>1</v>
      </c>
    </row>
    <row r="46" spans="1:39" x14ac:dyDescent="0.2">
      <c r="A46" s="1">
        <v>3</v>
      </c>
      <c r="B46" s="2">
        <v>35911659.5</v>
      </c>
      <c r="C46" s="3">
        <v>0.63407768799999997</v>
      </c>
      <c r="D46" s="1">
        <v>3</v>
      </c>
      <c r="E46" s="2">
        <v>30096967</v>
      </c>
      <c r="F46" s="3">
        <v>0.808021039</v>
      </c>
      <c r="G46" s="1">
        <v>3</v>
      </c>
      <c r="H46" s="2">
        <v>30091832.5</v>
      </c>
      <c r="I46" s="3">
        <v>0.86008230500000005</v>
      </c>
      <c r="J46" s="1">
        <v>3</v>
      </c>
      <c r="K46" s="2">
        <v>29126535</v>
      </c>
      <c r="L46" s="3">
        <v>0.63614744400000001</v>
      </c>
      <c r="M46" s="1">
        <v>3</v>
      </c>
      <c r="N46" s="2">
        <v>26400235</v>
      </c>
      <c r="O46" s="3">
        <v>1</v>
      </c>
      <c r="P46" s="1">
        <v>3</v>
      </c>
      <c r="Q46" s="2">
        <v>36098349</v>
      </c>
      <c r="R46" s="3">
        <v>0.84651404799999996</v>
      </c>
      <c r="S46" s="1">
        <v>3</v>
      </c>
      <c r="T46" s="2">
        <v>26410577.5</v>
      </c>
      <c r="U46" s="3">
        <v>1</v>
      </c>
      <c r="V46" s="1">
        <v>3</v>
      </c>
      <c r="W46" s="2">
        <v>36063307</v>
      </c>
      <c r="X46" s="3">
        <v>0.74791914400000004</v>
      </c>
      <c r="Y46" s="1">
        <v>3</v>
      </c>
      <c r="Z46" s="2">
        <v>42677204.5</v>
      </c>
      <c r="AA46" s="3">
        <v>0.75164353500000003</v>
      </c>
      <c r="AB46" s="1">
        <v>3</v>
      </c>
      <c r="AC46" s="2">
        <v>26411848</v>
      </c>
      <c r="AD46" s="3">
        <v>1</v>
      </c>
      <c r="AE46" s="1">
        <v>3</v>
      </c>
      <c r="AF46" s="2">
        <v>31272397.5</v>
      </c>
      <c r="AG46" s="3">
        <v>0.95746691900000003</v>
      </c>
      <c r="AH46" s="1">
        <v>3</v>
      </c>
      <c r="AI46" s="2">
        <v>31271416</v>
      </c>
      <c r="AJ46" s="3">
        <v>0.96754904600000002</v>
      </c>
      <c r="AK46" s="1">
        <v>3</v>
      </c>
      <c r="AL46" s="2">
        <v>31236415</v>
      </c>
      <c r="AM46" s="3">
        <v>0.87852706700000005</v>
      </c>
    </row>
    <row r="47" spans="1:39" x14ac:dyDescent="0.2">
      <c r="A47" s="1">
        <v>3</v>
      </c>
      <c r="B47" s="2">
        <v>35912537</v>
      </c>
      <c r="C47" s="3">
        <v>0.57102645900000004</v>
      </c>
      <c r="D47" s="1">
        <v>3</v>
      </c>
      <c r="E47" s="2">
        <v>30103308.5</v>
      </c>
      <c r="F47" s="3">
        <v>0.85404339299999998</v>
      </c>
      <c r="G47" s="1">
        <v>3</v>
      </c>
      <c r="H47" s="2">
        <v>30096967</v>
      </c>
      <c r="I47" s="3">
        <v>0.86008230500000005</v>
      </c>
      <c r="J47" s="1">
        <v>3</v>
      </c>
      <c r="K47" s="2">
        <v>29126913</v>
      </c>
      <c r="L47" s="3">
        <v>0.86920332899999997</v>
      </c>
      <c r="M47" s="1">
        <v>3</v>
      </c>
      <c r="N47" s="2">
        <v>26400969.5</v>
      </c>
      <c r="O47" s="3">
        <v>1</v>
      </c>
      <c r="P47" s="1">
        <v>3</v>
      </c>
      <c r="Q47" s="2">
        <v>36123011</v>
      </c>
      <c r="R47" s="3">
        <v>0.78876170700000003</v>
      </c>
      <c r="S47" s="1">
        <v>3</v>
      </c>
      <c r="T47" s="2">
        <v>26411848</v>
      </c>
      <c r="U47" s="3">
        <v>1</v>
      </c>
      <c r="V47" s="1">
        <v>3</v>
      </c>
      <c r="W47" s="2">
        <v>36094658</v>
      </c>
      <c r="X47" s="3">
        <v>0.74791914400000004</v>
      </c>
      <c r="Y47" s="1">
        <v>3</v>
      </c>
      <c r="Z47" s="2">
        <v>42678509</v>
      </c>
      <c r="AA47" s="3">
        <v>0.75164353500000003</v>
      </c>
      <c r="AB47" s="1">
        <v>3</v>
      </c>
      <c r="AC47" s="2">
        <v>26414391.5</v>
      </c>
      <c r="AD47" s="3">
        <v>0.73877550999999997</v>
      </c>
      <c r="AE47" s="1">
        <v>3</v>
      </c>
      <c r="AF47" s="2">
        <v>31273154.5</v>
      </c>
      <c r="AG47" s="3">
        <v>0.95746691900000003</v>
      </c>
      <c r="AH47" s="1">
        <v>3</v>
      </c>
      <c r="AI47" s="2">
        <v>31272397.5</v>
      </c>
      <c r="AJ47" s="3">
        <v>0.97561139500000005</v>
      </c>
      <c r="AK47" s="1">
        <v>3</v>
      </c>
      <c r="AL47" s="2">
        <v>31270602.5</v>
      </c>
      <c r="AM47" s="3">
        <v>1</v>
      </c>
    </row>
    <row r="48" spans="1:39" x14ac:dyDescent="0.2">
      <c r="A48" s="1">
        <v>3</v>
      </c>
      <c r="B48" s="2">
        <v>50925113.5</v>
      </c>
      <c r="C48" s="3">
        <v>0.81872771600000005</v>
      </c>
      <c r="D48" s="1">
        <v>3</v>
      </c>
      <c r="E48" s="2">
        <v>30103846.5</v>
      </c>
      <c r="F48" s="3">
        <v>0.90138067099999997</v>
      </c>
      <c r="G48" s="1">
        <v>3</v>
      </c>
      <c r="H48" s="2">
        <v>30097892.5</v>
      </c>
      <c r="I48" s="3">
        <v>0.92866941000000003</v>
      </c>
      <c r="J48" s="1">
        <v>3</v>
      </c>
      <c r="K48" s="2">
        <v>29127371.5</v>
      </c>
      <c r="L48" s="3">
        <v>0.86920332899999997</v>
      </c>
      <c r="M48" s="1">
        <v>3</v>
      </c>
      <c r="N48" s="2">
        <v>26403307.5</v>
      </c>
      <c r="O48" s="3">
        <v>1</v>
      </c>
      <c r="P48" s="1">
        <v>3</v>
      </c>
      <c r="Q48" s="2">
        <v>36123744</v>
      </c>
      <c r="R48" s="3">
        <v>0.81737773199999997</v>
      </c>
      <c r="S48" s="1">
        <v>3</v>
      </c>
      <c r="T48" s="2">
        <v>31231687.5</v>
      </c>
      <c r="U48" s="3">
        <v>1</v>
      </c>
      <c r="V48" s="1">
        <v>3</v>
      </c>
      <c r="W48" s="2">
        <v>66947884</v>
      </c>
      <c r="X48" s="3">
        <v>0.807372176</v>
      </c>
      <c r="Y48" s="1">
        <v>3</v>
      </c>
      <c r="Z48" s="2">
        <v>71210876.5</v>
      </c>
      <c r="AA48" s="3">
        <v>0.84660336000000003</v>
      </c>
      <c r="AB48" s="1">
        <v>3</v>
      </c>
      <c r="AC48" s="2">
        <v>26902495.5</v>
      </c>
      <c r="AD48" s="3">
        <v>0.64571428600000003</v>
      </c>
      <c r="AE48" s="1">
        <v>3</v>
      </c>
      <c r="AF48" s="2">
        <v>35794079.5</v>
      </c>
      <c r="AG48" s="3">
        <v>0.58412098300000004</v>
      </c>
      <c r="AH48" s="1">
        <v>3</v>
      </c>
      <c r="AI48" s="2">
        <v>31273154.5</v>
      </c>
      <c r="AJ48" s="3">
        <v>0.95952029000000005</v>
      </c>
      <c r="AK48" s="1">
        <v>3</v>
      </c>
      <c r="AL48" s="2">
        <v>31271416</v>
      </c>
      <c r="AM48" s="3">
        <v>1</v>
      </c>
    </row>
    <row r="49" spans="1:39" x14ac:dyDescent="0.2">
      <c r="A49" s="1">
        <v>3</v>
      </c>
      <c r="B49" s="2">
        <v>50925723</v>
      </c>
      <c r="C49" s="3">
        <v>0.81910302099999999</v>
      </c>
      <c r="D49" s="1">
        <v>3</v>
      </c>
      <c r="E49" s="2">
        <v>30107909.5</v>
      </c>
      <c r="F49" s="3">
        <v>0.808021039</v>
      </c>
      <c r="G49" s="1">
        <v>3</v>
      </c>
      <c r="H49" s="2">
        <v>30101327.5</v>
      </c>
      <c r="I49" s="3">
        <v>0.86008230500000005</v>
      </c>
      <c r="J49" s="1">
        <v>3</v>
      </c>
      <c r="K49" s="2">
        <v>29127706.5</v>
      </c>
      <c r="L49" s="3">
        <v>0.86920332899999997</v>
      </c>
      <c r="M49" s="1">
        <v>3</v>
      </c>
      <c r="N49" s="2">
        <v>26410577.5</v>
      </c>
      <c r="O49" s="3">
        <v>1</v>
      </c>
      <c r="P49" s="1">
        <v>3</v>
      </c>
      <c r="Q49" s="2">
        <v>45184145</v>
      </c>
      <c r="R49" s="3">
        <v>0.84651404799999996</v>
      </c>
      <c r="S49" s="1">
        <v>3</v>
      </c>
      <c r="T49" s="2">
        <v>31233205.5</v>
      </c>
      <c r="U49" s="3">
        <v>1</v>
      </c>
      <c r="V49" s="1">
        <v>3</v>
      </c>
      <c r="W49" s="2">
        <v>71211414</v>
      </c>
      <c r="X49" s="3">
        <v>0.74791914400000004</v>
      </c>
      <c r="Y49" s="1">
        <v>3</v>
      </c>
      <c r="Z49" s="2">
        <v>71211414</v>
      </c>
      <c r="AA49" s="3">
        <v>0.94740686600000001</v>
      </c>
      <c r="AB49" s="1">
        <v>3</v>
      </c>
      <c r="AC49" s="2">
        <v>27635701.5</v>
      </c>
      <c r="AD49" s="3">
        <v>0.78775510199999998</v>
      </c>
      <c r="AE49" s="1">
        <v>3</v>
      </c>
      <c r="AF49" s="2">
        <v>35964319</v>
      </c>
      <c r="AG49" s="3">
        <v>0.65122873299999995</v>
      </c>
      <c r="AH49" s="1">
        <v>3</v>
      </c>
      <c r="AI49" s="2">
        <v>37626049</v>
      </c>
      <c r="AJ49" s="3">
        <v>0.47534264999999998</v>
      </c>
      <c r="AK49" s="1">
        <v>3</v>
      </c>
      <c r="AL49" s="2">
        <v>31272397.5</v>
      </c>
      <c r="AM49" s="3">
        <v>1</v>
      </c>
    </row>
    <row r="50" spans="1:39" x14ac:dyDescent="0.2">
      <c r="A50" s="1">
        <v>3</v>
      </c>
      <c r="B50" s="2">
        <v>52002622.5</v>
      </c>
      <c r="C50" s="3">
        <v>0.57590542300000003</v>
      </c>
      <c r="D50" s="1">
        <v>3</v>
      </c>
      <c r="E50" s="2">
        <v>30110800.5</v>
      </c>
      <c r="F50" s="3">
        <v>0.808021039</v>
      </c>
      <c r="G50" s="1">
        <v>3</v>
      </c>
      <c r="H50" s="2">
        <v>30103308.5</v>
      </c>
      <c r="I50" s="3">
        <v>0.92866941000000003</v>
      </c>
      <c r="J50" s="1">
        <v>3</v>
      </c>
      <c r="K50" s="2">
        <v>29128094</v>
      </c>
      <c r="L50" s="3">
        <v>0.63614744400000001</v>
      </c>
      <c r="M50" s="1">
        <v>3</v>
      </c>
      <c r="N50" s="2">
        <v>26411848</v>
      </c>
      <c r="O50" s="3">
        <v>1</v>
      </c>
      <c r="P50" s="1">
        <v>3</v>
      </c>
      <c r="Q50" s="2">
        <v>45186570</v>
      </c>
      <c r="R50" s="3">
        <v>0.90634755499999997</v>
      </c>
      <c r="S50" s="1">
        <v>3</v>
      </c>
      <c r="T50" s="2">
        <v>31271416</v>
      </c>
      <c r="U50" s="3">
        <v>1</v>
      </c>
      <c r="V50" s="1">
        <v>3</v>
      </c>
      <c r="W50" s="2">
        <v>71212345.5</v>
      </c>
      <c r="X50" s="3">
        <v>0.807372176</v>
      </c>
      <c r="Y50" s="1">
        <v>3</v>
      </c>
      <c r="Z50" s="2">
        <v>71212345.5</v>
      </c>
      <c r="AA50" s="3">
        <v>1</v>
      </c>
      <c r="AB50" s="1">
        <v>3</v>
      </c>
      <c r="AC50" s="2">
        <v>31233205.5</v>
      </c>
      <c r="AD50" s="3">
        <v>0.89061224500000002</v>
      </c>
      <c r="AE50" s="1">
        <v>3</v>
      </c>
      <c r="AF50" s="2">
        <v>42673627</v>
      </c>
      <c r="AG50" s="3">
        <v>0.55198487699999998</v>
      </c>
      <c r="AH50" s="1">
        <v>3</v>
      </c>
      <c r="AI50" s="2">
        <v>42678509</v>
      </c>
      <c r="AJ50" s="3">
        <v>0.38964660000000001</v>
      </c>
      <c r="AK50" s="1">
        <v>3</v>
      </c>
      <c r="AL50" s="2">
        <v>31273154.5</v>
      </c>
      <c r="AM50" s="3">
        <v>1</v>
      </c>
    </row>
    <row r="51" spans="1:39" x14ac:dyDescent="0.2">
      <c r="A51" s="1">
        <v>3</v>
      </c>
      <c r="B51" s="2">
        <v>52002641</v>
      </c>
      <c r="C51" s="3">
        <v>0.57590542300000003</v>
      </c>
      <c r="D51" s="1">
        <v>3</v>
      </c>
      <c r="E51" s="2">
        <v>50925113.5</v>
      </c>
      <c r="F51" s="3">
        <v>0.808021039</v>
      </c>
      <c r="G51" s="1">
        <v>3</v>
      </c>
      <c r="H51" s="2">
        <v>30103846.5</v>
      </c>
      <c r="I51" s="3">
        <v>0.92866941000000003</v>
      </c>
      <c r="J51" s="1">
        <v>3</v>
      </c>
      <c r="K51" s="2">
        <v>35615083.5</v>
      </c>
      <c r="L51" s="3">
        <v>0.58382877499999997</v>
      </c>
      <c r="M51" s="1">
        <v>3</v>
      </c>
      <c r="N51" s="2">
        <v>26855612.5</v>
      </c>
      <c r="O51" s="3">
        <v>1</v>
      </c>
      <c r="P51" s="1">
        <v>3</v>
      </c>
      <c r="Q51" s="2">
        <v>71204038.5</v>
      </c>
      <c r="R51" s="3">
        <v>0.81737773199999997</v>
      </c>
      <c r="S51" s="1">
        <v>3</v>
      </c>
      <c r="T51" s="2">
        <v>31272397.5</v>
      </c>
      <c r="U51" s="3">
        <v>1</v>
      </c>
      <c r="V51" s="1">
        <v>3</v>
      </c>
      <c r="W51" s="2">
        <v>71215521.5</v>
      </c>
      <c r="X51" s="3">
        <v>1</v>
      </c>
      <c r="Y51" s="1">
        <v>3</v>
      </c>
      <c r="Z51" s="2">
        <v>71213243</v>
      </c>
      <c r="AA51" s="3">
        <v>0.94740686600000001</v>
      </c>
      <c r="AB51" s="1">
        <v>3</v>
      </c>
      <c r="AC51" s="2">
        <v>35964319</v>
      </c>
      <c r="AD51" s="3">
        <v>0.73877550999999997</v>
      </c>
      <c r="AE51" s="1">
        <v>3</v>
      </c>
      <c r="AF51" s="2">
        <v>42683389.5</v>
      </c>
      <c r="AG51" s="3">
        <v>0.75992438600000001</v>
      </c>
      <c r="AH51" s="1">
        <v>3</v>
      </c>
      <c r="AI51" s="2">
        <v>42683389.5</v>
      </c>
      <c r="AJ51" s="3">
        <v>0.55808250500000001</v>
      </c>
      <c r="AK51" s="1">
        <v>3</v>
      </c>
      <c r="AL51" s="2">
        <v>31924287</v>
      </c>
      <c r="AM51" s="3">
        <v>0.74336153400000005</v>
      </c>
    </row>
    <row r="52" spans="1:39" x14ac:dyDescent="0.2">
      <c r="A52" s="1">
        <v>3</v>
      </c>
      <c r="B52" s="2">
        <v>63026866.5</v>
      </c>
      <c r="C52" s="3">
        <v>0.67798836600000001</v>
      </c>
      <c r="D52" s="1">
        <v>3</v>
      </c>
      <c r="E52" s="2">
        <v>63026866.5</v>
      </c>
      <c r="F52" s="3">
        <v>0.85404339299999998</v>
      </c>
      <c r="G52" s="1">
        <v>3</v>
      </c>
      <c r="H52" s="2">
        <v>30104272</v>
      </c>
      <c r="I52" s="3">
        <v>0.86008230500000005</v>
      </c>
      <c r="J52" s="1">
        <v>3</v>
      </c>
      <c r="K52" s="2">
        <v>35645750.5</v>
      </c>
      <c r="L52" s="3">
        <v>0.58382877499999997</v>
      </c>
      <c r="M52" s="1">
        <v>3</v>
      </c>
      <c r="N52" s="2">
        <v>29126913</v>
      </c>
      <c r="O52" s="3">
        <v>1</v>
      </c>
      <c r="P52" s="1">
        <v>3</v>
      </c>
      <c r="Q52" s="2">
        <v>71204068.5</v>
      </c>
      <c r="R52" s="3">
        <v>0.81737773199999997</v>
      </c>
      <c r="S52" s="1">
        <v>3</v>
      </c>
      <c r="T52" s="2">
        <v>31273154.5</v>
      </c>
      <c r="U52" s="3">
        <v>1</v>
      </c>
      <c r="V52" s="1">
        <v>3</v>
      </c>
      <c r="W52" s="2">
        <v>71216332.5</v>
      </c>
      <c r="X52" s="3">
        <v>0.93341260400000003</v>
      </c>
      <c r="Y52" s="1">
        <v>3</v>
      </c>
      <c r="Z52" s="2">
        <v>71213976.5</v>
      </c>
      <c r="AA52" s="3">
        <v>0.94740686600000001</v>
      </c>
      <c r="AB52" s="1">
        <v>3</v>
      </c>
      <c r="AC52" s="2">
        <v>35965832.5</v>
      </c>
      <c r="AD52" s="3">
        <v>0.69142857099999999</v>
      </c>
      <c r="AE52" s="1">
        <v>3</v>
      </c>
      <c r="AF52" s="2">
        <v>42684326.5</v>
      </c>
      <c r="AG52" s="3">
        <v>0.72211720199999996</v>
      </c>
      <c r="AH52" s="1">
        <v>3</v>
      </c>
      <c r="AI52" s="2">
        <v>42684326.5</v>
      </c>
      <c r="AJ52" s="3">
        <v>0.54081564100000001</v>
      </c>
      <c r="AK52" s="1">
        <v>3</v>
      </c>
      <c r="AL52" s="2">
        <v>34677938</v>
      </c>
      <c r="AM52" s="3">
        <v>0.852804538</v>
      </c>
    </row>
    <row r="53" spans="1:39" x14ac:dyDescent="0.2">
      <c r="A53" s="1">
        <v>3</v>
      </c>
      <c r="B53" s="2">
        <v>63027152.5</v>
      </c>
      <c r="C53" s="3">
        <v>0.59166823000000002</v>
      </c>
      <c r="D53" s="1">
        <v>3</v>
      </c>
      <c r="E53" s="2">
        <v>63027152.5</v>
      </c>
      <c r="F53" s="3">
        <v>0.85404339299999998</v>
      </c>
      <c r="G53" s="1">
        <v>3</v>
      </c>
      <c r="H53" s="2">
        <v>30107909.5</v>
      </c>
      <c r="I53" s="3">
        <v>0.86008230500000005</v>
      </c>
      <c r="J53" s="1">
        <v>3</v>
      </c>
      <c r="K53" s="2">
        <v>35911659.5</v>
      </c>
      <c r="L53" s="3">
        <v>0.58620689699999995</v>
      </c>
      <c r="M53" s="1">
        <v>3</v>
      </c>
      <c r="N53" s="2">
        <v>29127371.5</v>
      </c>
      <c r="O53" s="3">
        <v>1</v>
      </c>
      <c r="P53" s="1">
        <v>3</v>
      </c>
      <c r="Q53" s="2">
        <v>71204572.5</v>
      </c>
      <c r="R53" s="3">
        <v>0.96826222699999998</v>
      </c>
      <c r="S53" s="1">
        <v>3</v>
      </c>
      <c r="T53" s="2">
        <v>42679345</v>
      </c>
      <c r="U53" s="3">
        <v>1</v>
      </c>
      <c r="V53" s="1">
        <v>3</v>
      </c>
      <c r="W53" s="2">
        <v>71229952.5</v>
      </c>
      <c r="X53" s="3">
        <v>0.807372176</v>
      </c>
      <c r="Y53" s="1">
        <v>3</v>
      </c>
      <c r="Z53" s="2">
        <v>71215521.5</v>
      </c>
      <c r="AA53" s="3">
        <v>0.94740686600000001</v>
      </c>
      <c r="AB53" s="1">
        <v>3</v>
      </c>
      <c r="AC53" s="2">
        <v>42673627</v>
      </c>
      <c r="AD53" s="3">
        <v>0.69142857099999999</v>
      </c>
      <c r="AE53" s="1">
        <v>3</v>
      </c>
      <c r="AF53" s="2">
        <v>42687411</v>
      </c>
      <c r="AG53" s="3">
        <v>0.686200378</v>
      </c>
      <c r="AH53" s="1">
        <v>3</v>
      </c>
      <c r="AI53" s="2">
        <v>42687411</v>
      </c>
      <c r="AJ53" s="3">
        <v>0.56406208000000002</v>
      </c>
      <c r="AK53" s="1">
        <v>3</v>
      </c>
      <c r="AL53" s="2">
        <v>35980361</v>
      </c>
      <c r="AM53" s="3">
        <v>0.814856472</v>
      </c>
    </row>
  </sheetData>
  <sortState xmlns:xlrd2="http://schemas.microsoft.com/office/spreadsheetml/2017/richdata2" ref="AB4:AD53">
    <sortCondition ref="AB4:AB53"/>
  </sortState>
  <mergeCells count="13">
    <mergeCell ref="D2:F2"/>
    <mergeCell ref="A2:C2"/>
    <mergeCell ref="G2:I2"/>
    <mergeCell ref="AH2:AJ2"/>
    <mergeCell ref="AE2:AG2"/>
    <mergeCell ref="AK2:AM2"/>
    <mergeCell ref="S2:U2"/>
    <mergeCell ref="J2:L2"/>
    <mergeCell ref="P2:R2"/>
    <mergeCell ref="AB2:AD2"/>
    <mergeCell ref="V2:X2"/>
    <mergeCell ref="M2:O2"/>
    <mergeCell ref="Y2:A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nessen, Jacob</dc:creator>
  <cp:lastModifiedBy>Tennessen, Jacob</cp:lastModifiedBy>
  <dcterms:created xsi:type="dcterms:W3CDTF">2025-02-06T16:14:15Z</dcterms:created>
  <dcterms:modified xsi:type="dcterms:W3CDTF">2025-02-24T17:27:03Z</dcterms:modified>
</cp:coreProperties>
</file>